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nathan\Box\EndofFish\Figures_tables\"/>
    </mc:Choice>
  </mc:AlternateContent>
  <xr:revisionPtr revIDLastSave="0" documentId="13_ncr:1_{EBB6BE4A-E904-4703-AADA-64B45DDC48E0}" xr6:coauthVersionLast="47" xr6:coauthVersionMax="47" xr10:uidLastSave="{00000000-0000-0000-0000-000000000000}"/>
  <bookViews>
    <workbookView xWindow="-98" yWindow="-98" windowWidth="28996" windowHeight="15796" xr2:uid="{1EB3B1CE-CF92-4833-A3A2-D69515E2248E}"/>
  </bookViews>
  <sheets>
    <sheet name="Sheet1" sheetId="1" r:id="rId1"/>
  </sheets>
  <definedNames>
    <definedName name="_xlnm._FilterDatabase" localSheetId="0" hidden="1">Sheet1!$A$1:$K$6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44" uniqueCount="240">
  <si>
    <t>Bedrock_Depth_fix</t>
  </si>
  <si>
    <t>Depth to Bedrock (m)</t>
  </si>
  <si>
    <t>HAND_1</t>
  </si>
  <si>
    <t>HAND (FCPG)</t>
  </si>
  <si>
    <t>Hydro_Conductivity</t>
  </si>
  <si>
    <t>Hydraulic Conductivity</t>
  </si>
  <si>
    <t>Lith_Prov1</t>
  </si>
  <si>
    <t>Lith_Prov2</t>
  </si>
  <si>
    <t>Lith_Prov3</t>
  </si>
  <si>
    <t>Lith_Prov4</t>
  </si>
  <si>
    <t>Lith_Prov5</t>
  </si>
  <si>
    <t>Lith_Prov7</t>
  </si>
  <si>
    <t>NLCD10</t>
  </si>
  <si>
    <t>NLCD4</t>
  </si>
  <si>
    <t>NLCD5</t>
  </si>
  <si>
    <t>NLCD6</t>
  </si>
  <si>
    <t>NLCD7</t>
  </si>
  <si>
    <t>ProfCurve</t>
  </si>
  <si>
    <t>Profile Curvature of Topography (FCPG)</t>
  </si>
  <si>
    <t>SPI</t>
  </si>
  <si>
    <t>Stream Power Index</t>
  </si>
  <si>
    <t>STRAHLER</t>
  </si>
  <si>
    <t>Strahler Order</t>
  </si>
  <si>
    <t>Drainage Density (km / km2)</t>
  </si>
  <si>
    <t>SumUpSlpLen_km</t>
  </si>
  <si>
    <t>Total Upstream Channel Length (km)</t>
  </si>
  <si>
    <t>TPI_5000_m</t>
  </si>
  <si>
    <t>Topographic Position Index 5000 m</t>
  </si>
  <si>
    <t>TPI_500_m</t>
  </si>
  <si>
    <t>Topographic Position Index 500 m</t>
  </si>
  <si>
    <t>TPI_50_m</t>
  </si>
  <si>
    <t>Topographic Position Index 50 m</t>
  </si>
  <si>
    <t>TWI</t>
  </si>
  <si>
    <t>Topographic Wetness Index</t>
  </si>
  <si>
    <t>Texture</t>
  </si>
  <si>
    <t>Soil Texture</t>
  </si>
  <si>
    <t>Water_Depth_fix</t>
  </si>
  <si>
    <t>Depth to Water (m)</t>
  </si>
  <si>
    <t>Water_Storage_fix</t>
  </si>
  <si>
    <t>Water Storage (SSURGO)</t>
  </si>
  <si>
    <t>aspect_cos</t>
  </si>
  <si>
    <t>COS Aspect (Northness)</t>
  </si>
  <si>
    <t>aspect_sin</t>
  </si>
  <si>
    <t>SIN Aspect (Westness)</t>
  </si>
  <si>
    <t>aspect_trasp</t>
  </si>
  <si>
    <t>TRASP Aspect</t>
  </si>
  <si>
    <t>cancov_2017</t>
  </si>
  <si>
    <t>% Canopy Cover</t>
  </si>
  <si>
    <t>cancov_hdw_2017</t>
  </si>
  <si>
    <t>% Hardwood Canopy Cover</t>
  </si>
  <si>
    <t>curve</t>
  </si>
  <si>
    <t>Combined Profile and Planimetric Curvature</t>
  </si>
  <si>
    <t>d_slp1000_m</t>
  </si>
  <si>
    <t>Downstream Channel Slope (%) - 1000 (m)</t>
  </si>
  <si>
    <t>d_slp20_m</t>
  </si>
  <si>
    <t>Downstream Channel Slope (%) - 20 (m)</t>
  </si>
  <si>
    <t>d_slp30_m</t>
  </si>
  <si>
    <t>Downstream Channel Slope (%) - 30 (m)</t>
  </si>
  <si>
    <t>d_slp50_m</t>
  </si>
  <si>
    <t>Downstream Channel Slope (%) - 50 (m)</t>
  </si>
  <si>
    <t>distmouth_norm</t>
  </si>
  <si>
    <t>Median-normalized Distance to Outlet (m)</t>
  </si>
  <si>
    <t>dtm_smooth</t>
  </si>
  <si>
    <t>Elevation (m) (FCPG)</t>
  </si>
  <si>
    <t>elev</t>
  </si>
  <si>
    <t>Elevation (m)</t>
  </si>
  <si>
    <t>elev_norm</t>
  </si>
  <si>
    <t>Median-normalized Elevation</t>
  </si>
  <si>
    <t>hload</t>
  </si>
  <si>
    <t>Heatload Index</t>
  </si>
  <si>
    <t>plan_curve</t>
  </si>
  <si>
    <t>Planimetric Curvature</t>
  </si>
  <si>
    <t>prof_curve</t>
  </si>
  <si>
    <t>Profile Curvature of Topography</t>
  </si>
  <si>
    <t>seg_slope_perc</t>
  </si>
  <si>
    <t>Reach Channel Slope (%) -</t>
  </si>
  <si>
    <t>slope_pct_taudem</t>
  </si>
  <si>
    <t>Slope (%) (FCPG)</t>
  </si>
  <si>
    <t>tp_dissection</t>
  </si>
  <si>
    <t>Topographic Dissection</t>
  </si>
  <si>
    <t>tp_roughness</t>
  </si>
  <si>
    <t>Topographic Roughness</t>
  </si>
  <si>
    <t>tp_sarelratio</t>
  </si>
  <si>
    <t>Surface Relief Ratio</t>
  </si>
  <si>
    <t>tp_slpposidx</t>
  </si>
  <si>
    <t>Slope (%) Position Index</t>
  </si>
  <si>
    <t>tp_vrm</t>
  </si>
  <si>
    <t>Vector Ruggedness Measurement</t>
  </si>
  <si>
    <t>tph_ge_3_2017</t>
  </si>
  <si>
    <t>Trees Per Hectare</t>
  </si>
  <si>
    <t>tphc_ge_3_2017</t>
  </si>
  <si>
    <t>Trees Per Hectare Coniferous</t>
  </si>
  <si>
    <t>tphh_ge_3_2017</t>
  </si>
  <si>
    <t>Trees per Hectare Hardwood</t>
  </si>
  <si>
    <t>log10ba</t>
  </si>
  <si>
    <t>avg_down_100</t>
  </si>
  <si>
    <t>avg_up_100</t>
  </si>
  <si>
    <t>Upstream Channel Slope (%) - 100 m</t>
  </si>
  <si>
    <t>tmin_yp0</t>
  </si>
  <si>
    <t>August Mean Tmin</t>
  </si>
  <si>
    <t>ppt_yp0</t>
  </si>
  <si>
    <t>August Precipitation</t>
  </si>
  <si>
    <t>ppt_PCA_yp0</t>
  </si>
  <si>
    <t>1st PC of Precipitatation CY</t>
  </si>
  <si>
    <t>ppt_sum_yp0</t>
  </si>
  <si>
    <t>Total Precipitation CY</t>
  </si>
  <si>
    <t>DrainDens</t>
  </si>
  <si>
    <t>vpdmax_yp0</t>
  </si>
  <si>
    <t>Average Maximum Vapor Pressure Deficit CY</t>
  </si>
  <si>
    <t>tmax_yp0</t>
  </si>
  <si>
    <t>ppt_nrml</t>
  </si>
  <si>
    <t>30 Year August PPT Normal</t>
  </si>
  <si>
    <t>cancov_con_2017</t>
  </si>
  <si>
    <t>% Coniferous Canopy Cover</t>
  </si>
  <si>
    <t>NLCD9</t>
  </si>
  <si>
    <t>HAND</t>
  </si>
  <si>
    <t>Local Height Above Nearest Drainage</t>
  </si>
  <si>
    <t>NLCD2</t>
  </si>
  <si>
    <r>
      <t xml:space="preserve">e0 = elevation at location, el = elevation at location </t>
    </r>
    <r>
      <rPr>
        <i/>
        <sz val="11"/>
        <color rgb="FF000000"/>
        <rFont val="Calibri"/>
        <family val="2"/>
        <scheme val="minor"/>
      </rPr>
      <t>l</t>
    </r>
    <r>
      <rPr>
        <sz val="11"/>
        <color rgb="FF000000"/>
        <rFont val="Calibri"/>
        <family val="2"/>
        <scheme val="minor"/>
      </rPr>
      <t xml:space="preserve"> m downstream where l is the length of the reach (typically between 5 and 7 m). abs(e0 - el) / l, </t>
    </r>
  </si>
  <si>
    <t xml:space="preserve">e0 = elevation at location, e20 = elevation at location 20 m downstream abs(e0 - e20) / 20, </t>
  </si>
  <si>
    <t>WITHIN HUC12 median = x-bar; MAD =  median(x - xbar) for all x's; normalized = (x - x-bar) / MAD</t>
  </si>
  <si>
    <t>a= cell aspect, b = cell slope, orthogonal unit vector (v_hat) for each cell is broken into x, y, z components,  xy=1*sin(a), x = xy*sin(b), y=xy*cos(b), z=1*cos(a), |r|= magnitude of neighborhood of vectors, |r|=square root of ((sum of x)^2 +(sum of y)^2+(sum of z)^2),  VRM= 1-|r|/number of cells in neighborhood</t>
  </si>
  <si>
    <t xml:space="preserve">e0 = elevation at location, e50 = elevation at location 50 m downstream abs(e0 - e50) / 50, </t>
  </si>
  <si>
    <t>slope = rise / run between given cells</t>
  </si>
  <si>
    <t>a = aspect, northness = cos(a)</t>
  </si>
  <si>
    <t>Flow Distance (Spatial Analyst)—ArcGIS Pro | Documentation</t>
  </si>
  <si>
    <t>a=flow accumulation area at a given point , tan(b)= local slope (radians), TWI= ln(a/tan(b))</t>
  </si>
  <si>
    <t>BEVEN, K. J., &amp; KIRKBY, M. J. (1979). A physically based, variable contributing area model of basin hydrology / Un modèle à base physique de zone d’appel variable de l’hydrologie du bassin versant. Hydrological Sciences Bulletin, 24(1), 43–69. https://doi.org/10.1080/02626667909491834</t>
  </si>
  <si>
    <t>theta = aspect in degrees, HLI = 1-cos(theta-45)/2</t>
  </si>
  <si>
    <t>McCune, B., &amp; Keon, D. (2002). Equations for potential annual direct incident radiation and heat load. Journal of Vegetation Science, 13(4), 603–606. https://doi.org/10.1111/j.1654-1103.2002.tb02087.x</t>
  </si>
  <si>
    <t>http://www.jennessent.com/downloads/TPI-poster-TNC_18x22.pdf</t>
  </si>
  <si>
    <t>CA = catchment area, G = slope gradient (degrees), SPI = ln(CA*tan(G))</t>
  </si>
  <si>
    <t>Moore, I. D., Grayson, R. B., &amp; Ladson, A. R. (1991). Digital terrain modelling: A review of hydrological, geomorphological, and biological applications. Hydrological Processes, 5(1), 3–30. https://doi.org/10.1002/hyp.3360050103</t>
  </si>
  <si>
    <t>Curvature function—ArcGIS Pro | Documentation</t>
  </si>
  <si>
    <t xml:space="preserve">e0 = elevation at location, e1000 = elevation at location 1000 m downstream abs(e0 - e1000) / 1000, </t>
  </si>
  <si>
    <t xml:space="preserve">e0 = elevation at location, e30 = elevation at location 30 m downstream abs(e0 - e30) / 30, </t>
  </si>
  <si>
    <t>a = aspect, westness = sin(a)</t>
  </si>
  <si>
    <t xml:space="preserve">Shortname </t>
  </si>
  <si>
    <t>Roberts, D. W., &amp; Cooper, S. V. (1989). Concepts and techniques of vegetation mapping. General Technical Report INT - U.S. Department of Agriculture, Forest Service, Intermountain Research Station (USA). https://scholar.google.com/scholar_lookup?title=Concepts+and+techniques+of+vegetation+mapping&amp;author=Roberts%2C+D.W.+%28Utah+State+University%2C+Logan%2C+UT%29&amp;publication_year=1989</t>
  </si>
  <si>
    <t>Horton, R. (1932). Drainage-basin characteristics. Eos, Transactions American Geophysical Union, 13(1), 350–361. https://doi.org/10.1029/TR013i001p00350</t>
  </si>
  <si>
    <t>surface relief = elevation of stream's source - elevation at stream mouth/stream length</t>
  </si>
  <si>
    <t xml:space="preserve">mean of slope (in percent) 100 meters downstream from a given point </t>
  </si>
  <si>
    <t xml:space="preserve">mean of slope (in percent) 100 meters upstream from a given point </t>
  </si>
  <si>
    <t xml:space="preserve">elev_norm = elevation value at given cell / median elevation </t>
  </si>
  <si>
    <t>a = drainage area, log10ba = log_base 10(a)</t>
  </si>
  <si>
    <t>August Mean Tmax</t>
  </si>
  <si>
    <t>mean daily maximum temperature for August of a given year</t>
  </si>
  <si>
    <t xml:space="preserve">mean daily minimum temperature for August of a given year </t>
  </si>
  <si>
    <t>mean precipitation in august over 30 years from a given year</t>
  </si>
  <si>
    <t>a = aspect in degrees, TRASP aspect = ( 1 - cos((pi/180)(a-30) ) / 2</t>
  </si>
  <si>
    <t>Nir, D. (1957). The Ratio of Relative and Absolute Altitudes of Mt. Carmel: A Contribution to the Problem of Relief Analysis and Relief Classification. Geographical Review, 47(4), 564–569. https://doi.org/10.2307/211866</t>
  </si>
  <si>
    <t>e_max = maximum elevation in a given area, e_min = minimum elevation in a given area, e_rel = e_max - e_min, tp_dissection = e_rel/e_max</t>
  </si>
  <si>
    <t>e0 = elevation of a given cell, e_neighbor = elevation of a given neighboring cell, topographic rougness = square root(mean(e0 - e_neighbor of 8 neighbors)^2)</t>
  </si>
  <si>
    <t>Alkhasawneh, M. Sh., Ngah, U. K., Tay, L. T., Mat Isa, N. A., &amp; Al-batah, M. S. (2013). Determination of Important Topographic Factors for Landslide Mapping Analysis Using MLP Network. The Scientific World Journal, 2013, 415023. https://doi.org/10.1155/2013/415023</t>
  </si>
  <si>
    <t xml:space="preserve">profile curvature + planimetric curvature </t>
  </si>
  <si>
    <t>w = window size, e0 = elevation at a given cell, n = {neighboring points along the direction of steepest slope}, prof_curve = (mean(n) - e0 )/ 2w</t>
  </si>
  <si>
    <t>w = window size, e0 = elevation at a given cell, n = {neighboring points along a line perpindicular to the direction of steepest slope}, prof_curve = (mean(n) - e0 )/ 2w</t>
  </si>
  <si>
    <t xml:space="preserve">e0= elevation value at given cell, e_near = elevation value at nearest drainage cell, HAND = e0- e_near </t>
  </si>
  <si>
    <t>Stage, A. R. (1976). An Expression for the Effect of Aspect, Slope, and Habitat Type on Tree Growth. Forest Science, 22(4), 457–460. https://doi.org/10.1093/forestscience/22.4.457</t>
  </si>
  <si>
    <t>1 = stream order without any tributaries, upstream order + 1 = stream order of segment produced from intersection of streams with the same order</t>
  </si>
  <si>
    <t>Strahler, A. N. (1952). Hypsometric (area-altitude) analysis of erosional topography. https://doi.org/10.1130/0016-7606(1952)63[1117:HAAOET]2.0.CO;2</t>
  </si>
  <si>
    <t>drainage density = sum of all stream's length (km)in basin / basin area (km^2)</t>
  </si>
  <si>
    <t>NLCD Class 10 - Wetland (Proportion of Basin)</t>
  </si>
  <si>
    <t>NLCD Class 7 - Grass (Proportion of Basin)</t>
  </si>
  <si>
    <t>NLCD Class 6 - Forest (Proportion of Basin)</t>
  </si>
  <si>
    <t>NLCD Class 5 - Disturbed/burned (Proportion of Basin)</t>
  </si>
  <si>
    <t>NLCD Class 4 - Developed (Proportion of Basin)</t>
  </si>
  <si>
    <t>NLCD Class 2 - Barren (Proportion of Basin)</t>
  </si>
  <si>
    <t>Lithologic Province 1 - Coast Range Sedimentary (Proportion of Basin)</t>
  </si>
  <si>
    <t>Lithologic Province 2- Coast Range Volcanic/ Coast Range Basalt (Proportion of Basin)</t>
  </si>
  <si>
    <t>Lithologic Province 4 - Klamath (Proportion of Basin)</t>
  </si>
  <si>
    <t>Lithologic Province 5 - Quaternary Sediment (Proportion of Basin)</t>
  </si>
  <si>
    <t>Lithologic Province 7 - Western Cascades (Proportion of Basin)</t>
  </si>
  <si>
    <t>Lithologic Province 3 - High Cascades (Proportion of Basin)</t>
  </si>
  <si>
    <t>lidar/DIGITAL_TERRAIN_MODEL_MOSAIC (ImageServer) (oregon.gov)</t>
  </si>
  <si>
    <t>SSURGO Downloader - Overview (arcgis.com)</t>
  </si>
  <si>
    <t>PRISM Climate Group, Oregon State U</t>
  </si>
  <si>
    <t>USGS Science Data Catalog</t>
  </si>
  <si>
    <t>Geologic and physiographic controls on bed-material yield, transport, and channel morphology for alluvial and bedrock rivers, western Oregon | GSA Bulletin | GeoScienceWorld</t>
  </si>
  <si>
    <t>LEMMA | GNN Maps and Data (oregonstate.edu)</t>
  </si>
  <si>
    <t>NLCD Class 9 - Water (572, 573, 578) Snow (554) (Proportion of Basin)</t>
  </si>
  <si>
    <t>TPI = elevation at given cell - mean elevation of neighborhood cells (50m neighborhood radius)</t>
  </si>
  <si>
    <t>TPI = elevation at given cell - mean elevation of neighborhood cells (500m neighborhood radius)</t>
  </si>
  <si>
    <t>TPI = elevation at given cell - mean elevation of neighborhood cells (5000m neighborhood radius)</t>
  </si>
  <si>
    <t>Descriptive Name</t>
  </si>
  <si>
    <t>Scale</t>
  </si>
  <si>
    <t>*log10ba_ha</t>
  </si>
  <si>
    <t>Log-transformed Drainage Area (hectares)</t>
  </si>
  <si>
    <t>Log-transformed Drainage Area (square kilometers)</t>
  </si>
  <si>
    <t>Downstream Channel Slope (%) - 100 m</t>
  </si>
  <si>
    <t>elevation / focal mean of elevation</t>
  </si>
  <si>
    <t>Geo-data Sorce</t>
  </si>
  <si>
    <t>Reference</t>
  </si>
  <si>
    <t xml:space="preserve">Evans et al. 2014; ArcGIS Gradient Metrics Toolbox | evansspatial (evansmurphy.wixsite.com); </t>
  </si>
  <si>
    <t>Patch</t>
  </si>
  <si>
    <t>Local</t>
  </si>
  <si>
    <t>Parameterization</t>
  </si>
  <si>
    <t>Value at Reach</t>
  </si>
  <si>
    <t>Average over distance</t>
  </si>
  <si>
    <t>Upstream Condition</t>
  </si>
  <si>
    <t>Downstream condition</t>
  </si>
  <si>
    <t>Drainage Area Average (FCPG)</t>
  </si>
  <si>
    <t xml:space="preserve">Derivation Method </t>
  </si>
  <si>
    <t>None</t>
  </si>
  <si>
    <t>sum of monthly precipitation for Current Calendar Year (CY)</t>
  </si>
  <si>
    <t>Sum of upstream segment lengths</t>
  </si>
  <si>
    <t>mean of daily maximum vapor pressure deficit for the Current Calendar Year (CY)</t>
  </si>
  <si>
    <t>Derive Principal Components from Monthly Sum of PPT for Current Calendar Year (CY)</t>
  </si>
  <si>
    <t>Surface flow expression; barrier to fish passage</t>
  </si>
  <si>
    <t xml:space="preserve">Indicator of streamsize which relates to surface flow expression </t>
  </si>
  <si>
    <t>Indicator of vertical distance to water which relates to surface flow expression</t>
  </si>
  <si>
    <t>C; SF</t>
  </si>
  <si>
    <t>SF</t>
  </si>
  <si>
    <t>Positive</t>
  </si>
  <si>
    <t>Negative</t>
  </si>
  <si>
    <t>Expected Effect on Trout Occurrence</t>
  </si>
  <si>
    <t>Control Variable</t>
  </si>
  <si>
    <t>Topographic control on hydrologic condition</t>
  </si>
  <si>
    <t xml:space="preserve">Topographic control on hydrologic condition  - average small extent </t>
  </si>
  <si>
    <t>Topographic control on hydrologic condition  - average moderate extent</t>
  </si>
  <si>
    <t>Topographic control on hydrologic condition - average large extent</t>
  </si>
  <si>
    <t>Envelope</t>
  </si>
  <si>
    <t>Source Resolution (m)</t>
  </si>
  <si>
    <t>Mapped</t>
  </si>
  <si>
    <t>SF; B</t>
  </si>
  <si>
    <t>FCPGtool Categorical to Binary Processing (cat2bin) for one-hot encoding</t>
  </si>
  <si>
    <t>Topographic control on hydrologic condition and biological suitability</t>
  </si>
  <si>
    <t>Ecological Component</t>
  </si>
  <si>
    <t>Influence on Ecological Component</t>
  </si>
  <si>
    <t>Landcover control on hydrologic condition</t>
  </si>
  <si>
    <t>Geologic control on hydrologic condition</t>
  </si>
  <si>
    <t xml:space="preserve">Climatic control on hydrologic condition </t>
  </si>
  <si>
    <t>Hydrographic condition indicative of hydrologic condition</t>
  </si>
  <si>
    <t>Geomorphic indicator of hydrologic condition</t>
  </si>
  <si>
    <t>Climatic control on hydrologic condition and biological suitability</t>
  </si>
  <si>
    <t>Topographic control on hydrologic condition over small extent; barrier to fish passage</t>
  </si>
  <si>
    <t>Topographic control on hydrologic condition over very large extent; barrier to fish passage</t>
  </si>
  <si>
    <t>SF; C</t>
  </si>
  <si>
    <t>Topographic control on hydrologic condition over moderate; barrier to fish passage</t>
  </si>
  <si>
    <t>Topographic control on hydrologic conditio over small-moderate extent; barrier to fish pass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u/>
      <sz val="11"/>
      <color rgb="FF0563C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1"/>
    <xf numFmtId="0" fontId="6" fillId="0" borderId="0" xfId="1" applyAlignment="1">
      <alignment horizontal="left" vertical="center" indent="2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0" xfId="0" applyFont="1" applyFill="1"/>
    <xf numFmtId="0" fontId="6" fillId="2" borderId="0" xfId="1" applyFill="1"/>
    <xf numFmtId="0" fontId="0" fillId="2" borderId="0" xfId="0" applyFill="1"/>
    <xf numFmtId="0" fontId="2" fillId="3" borderId="0" xfId="0" applyFont="1" applyFill="1"/>
    <xf numFmtId="0" fontId="2" fillId="3" borderId="0" xfId="0" applyFont="1" applyFill="1" applyAlignment="1">
      <alignment horizontal="center" vertical="center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gis.dogami.oregon.gov/arcgis/rest/services/lidar/DIGITAL_TERRAIN_MODEL_MOSAIC/ImageServer" TargetMode="External"/><Relationship Id="rId21" Type="http://schemas.openxmlformats.org/officeDocument/2006/relationships/hyperlink" Target="https://doi.org/10.1155/2013/415023" TargetMode="External"/><Relationship Id="rId42" Type="http://schemas.openxmlformats.org/officeDocument/2006/relationships/hyperlink" Target="https://data.usgs.gov/datacatalog/data/USGS:60cb3da7d34e86b938a30cb9" TargetMode="External"/><Relationship Id="rId47" Type="http://schemas.openxmlformats.org/officeDocument/2006/relationships/hyperlink" Target="https://pubs.geoscienceworld.org/gsa/gsabulletin/article-abstract/126/3-4/377/126005/Geologic-and-physiographic-controls-on-bed?redirectedFrom=fulltext&amp;casa_token=qvXUDswMxe8AAAAA:XpVvjweiMaGvZAzyqjliydT1mDIM4mLNz7EeZ-fHXUpdg-Ax2AL2JCgMbM9odD5P7W7TlA" TargetMode="External"/><Relationship Id="rId63" Type="http://schemas.openxmlformats.org/officeDocument/2006/relationships/hyperlink" Target="https://gis.dogami.oregon.gov/arcgis/rest/services/lidar/DIGITAL_TERRAIN_MODEL_MOSAIC/ImageServer" TargetMode="External"/><Relationship Id="rId68" Type="http://schemas.openxmlformats.org/officeDocument/2006/relationships/hyperlink" Target="https://gis.dogami.oregon.gov/arcgis/rest/services/lidar/DIGITAL_TERRAIN_MODEL_MOSAIC/ImageServer" TargetMode="External"/><Relationship Id="rId84" Type="http://schemas.openxmlformats.org/officeDocument/2006/relationships/hyperlink" Target="https://lemma.forestry.oregonstate.edu/data" TargetMode="External"/><Relationship Id="rId89" Type="http://schemas.openxmlformats.org/officeDocument/2006/relationships/hyperlink" Target="https://gis.dogami.oregon.gov/arcgis/rest/services/lidar/DIGITAL_TERRAIN_MODEL_MOSAIC/ImageServer" TargetMode="External"/><Relationship Id="rId16" Type="http://schemas.openxmlformats.org/officeDocument/2006/relationships/hyperlink" Target="https://evansmurphy.wixsite.com/evansspatial/arcgis-gradient-metrics-toolbox" TargetMode="External"/><Relationship Id="rId11" Type="http://schemas.openxmlformats.org/officeDocument/2006/relationships/hyperlink" Target="http://www.jennessent.com/downloads/TPI-poster-TNC_18x22.pdf" TargetMode="External"/><Relationship Id="rId32" Type="http://schemas.openxmlformats.org/officeDocument/2006/relationships/hyperlink" Target="https://www.arcgis.com/home/item.html?id=cdc49bd63ea54dd2977f3f2853e07fff" TargetMode="External"/><Relationship Id="rId37" Type="http://schemas.openxmlformats.org/officeDocument/2006/relationships/hyperlink" Target="https://prism.oregonstate.edu/" TargetMode="External"/><Relationship Id="rId53" Type="http://schemas.openxmlformats.org/officeDocument/2006/relationships/hyperlink" Target="https://gis.dogami.oregon.gov/arcgis/rest/services/lidar/DIGITAL_TERRAIN_MODEL_MOSAIC/ImageServer" TargetMode="External"/><Relationship Id="rId58" Type="http://schemas.openxmlformats.org/officeDocument/2006/relationships/hyperlink" Target="https://gis.dogami.oregon.gov/arcgis/rest/services/lidar/DIGITAL_TERRAIN_MODEL_MOSAIC/ImageServer" TargetMode="External"/><Relationship Id="rId74" Type="http://schemas.openxmlformats.org/officeDocument/2006/relationships/hyperlink" Target="https://gis.dogami.oregon.gov/arcgis/rest/services/lidar/DIGITAL_TERRAIN_MODEL_MOSAIC/ImageServer" TargetMode="External"/><Relationship Id="rId79" Type="http://schemas.openxmlformats.org/officeDocument/2006/relationships/hyperlink" Target="https://gis.dogami.oregon.gov/arcgis/rest/services/lidar/DIGITAL_TERRAIN_MODEL_MOSAIC/ImageServer" TargetMode="External"/><Relationship Id="rId5" Type="http://schemas.openxmlformats.org/officeDocument/2006/relationships/hyperlink" Target="https://pro.arcgis.com/en/pro-app/latest/tool-reference/spatial-analyst/flow-distance.htm" TargetMode="External"/><Relationship Id="rId90" Type="http://schemas.openxmlformats.org/officeDocument/2006/relationships/hyperlink" Target="https://gis.dogami.oregon.gov/arcgis/rest/services/lidar/DIGITAL_TERRAIN_MODEL_MOSAIC/ImageServer" TargetMode="External"/><Relationship Id="rId95" Type="http://schemas.openxmlformats.org/officeDocument/2006/relationships/printerSettings" Target="../printerSettings/printerSettings1.bin"/><Relationship Id="rId22" Type="http://schemas.openxmlformats.org/officeDocument/2006/relationships/hyperlink" Target="https://doi.org/10.1155/2013/415023" TargetMode="External"/><Relationship Id="rId27" Type="http://schemas.openxmlformats.org/officeDocument/2006/relationships/hyperlink" Target="https://gis.dogami.oregon.gov/arcgis/rest/services/lidar/DIGITAL_TERRAIN_MODEL_MOSAIC/ImageServer" TargetMode="External"/><Relationship Id="rId43" Type="http://schemas.openxmlformats.org/officeDocument/2006/relationships/hyperlink" Target="https://data.usgs.gov/datacatalog/data/USGS:60cb3da7d34e86b938a30cb9" TargetMode="External"/><Relationship Id="rId48" Type="http://schemas.openxmlformats.org/officeDocument/2006/relationships/hyperlink" Target="https://pubs.geoscienceworld.org/gsa/gsabulletin/article-abstract/126/3-4/377/126005/Geologic-and-physiographic-controls-on-bed?redirectedFrom=fulltext&amp;casa_token=qvXUDswMxe8AAAAA:XpVvjweiMaGvZAzyqjliydT1mDIM4mLNz7EeZ-fHXUpdg-Ax2AL2JCgMbM9odD5P7W7TlA" TargetMode="External"/><Relationship Id="rId64" Type="http://schemas.openxmlformats.org/officeDocument/2006/relationships/hyperlink" Target="https://gis.dogami.oregon.gov/arcgis/rest/services/lidar/DIGITAL_TERRAIN_MODEL_MOSAIC/ImageServer" TargetMode="External"/><Relationship Id="rId69" Type="http://schemas.openxmlformats.org/officeDocument/2006/relationships/hyperlink" Target="https://gis.dogami.oregon.gov/arcgis/rest/services/lidar/DIGITAL_TERRAIN_MODEL_MOSAIC/ImageServer" TargetMode="External"/><Relationship Id="rId8" Type="http://schemas.openxmlformats.org/officeDocument/2006/relationships/hyperlink" Target="https://evansmurphy.wixsite.com/evansspatial/arcgis-gradient-metrics-toolbox" TargetMode="External"/><Relationship Id="rId51" Type="http://schemas.openxmlformats.org/officeDocument/2006/relationships/hyperlink" Target="https://pubs.geoscienceworld.org/gsa/gsabulletin/article-abstract/126/3-4/377/126005/Geologic-and-physiographic-controls-on-bed?redirectedFrom=fulltext&amp;casa_token=qvXUDswMxe8AAAAA:XpVvjweiMaGvZAzyqjliydT1mDIM4mLNz7EeZ-fHXUpdg-Ax2AL2JCgMbM9odD5P7W7TlA" TargetMode="External"/><Relationship Id="rId72" Type="http://schemas.openxmlformats.org/officeDocument/2006/relationships/hyperlink" Target="https://gis.dogami.oregon.gov/arcgis/rest/services/lidar/DIGITAL_TERRAIN_MODEL_MOSAIC/ImageServer" TargetMode="External"/><Relationship Id="rId80" Type="http://schemas.openxmlformats.org/officeDocument/2006/relationships/hyperlink" Target="https://gis.dogami.oregon.gov/arcgis/rest/services/lidar/DIGITAL_TERRAIN_MODEL_MOSAIC/ImageServer" TargetMode="External"/><Relationship Id="rId85" Type="http://schemas.openxmlformats.org/officeDocument/2006/relationships/hyperlink" Target="https://www.arcgis.com/home/item.html?id=cdc49bd63ea54dd2977f3f2853e07fff" TargetMode="External"/><Relationship Id="rId93" Type="http://schemas.openxmlformats.org/officeDocument/2006/relationships/hyperlink" Target="https://gis.dogami.oregon.gov/arcgis/rest/services/lidar/DIGITAL_TERRAIN_MODEL_MOSAIC/ImageServer" TargetMode="External"/><Relationship Id="rId3" Type="http://schemas.openxmlformats.org/officeDocument/2006/relationships/hyperlink" Target="https://pro.arcgis.com/en/pro-app/2.8/tool-reference/spatial-analyst/slope.htm" TargetMode="External"/><Relationship Id="rId12" Type="http://schemas.openxmlformats.org/officeDocument/2006/relationships/hyperlink" Target="http://iflorinsky.impb.ru/si.htm" TargetMode="External"/><Relationship Id="rId17" Type="http://schemas.openxmlformats.org/officeDocument/2006/relationships/hyperlink" Target="https://scholar.google.com/scholar_lookup?title=Concepts+and+techniques+of+vegetation+mapping&amp;author=Roberts%2C+D.W.+%28Utah+State+University%2C+Logan%2C+UT%29&amp;publication_year=1989" TargetMode="External"/><Relationship Id="rId25" Type="http://schemas.openxmlformats.org/officeDocument/2006/relationships/hyperlink" Target="https://doi.org/10.1130/0016-7606(1952)63%5b1117:HAAOET%5d2.0.CO;2" TargetMode="External"/><Relationship Id="rId33" Type="http://schemas.openxmlformats.org/officeDocument/2006/relationships/hyperlink" Target="https://gis.dogami.oregon.gov/arcgis/rest/services/lidar/DIGITAL_TERRAIN_MODEL_MOSAIC/ImageServer" TargetMode="External"/><Relationship Id="rId38" Type="http://schemas.openxmlformats.org/officeDocument/2006/relationships/hyperlink" Target="https://prism.oregonstate.edu/" TargetMode="External"/><Relationship Id="rId46" Type="http://schemas.openxmlformats.org/officeDocument/2006/relationships/hyperlink" Target="https://pubs.geoscienceworld.org/gsa/gsabulletin/article-abstract/126/3-4/377/126005/Geologic-and-physiographic-controls-on-bed?redirectedFrom=fulltext&amp;casa_token=qvXUDswMxe8AAAAA:XpVvjweiMaGvZAzyqjliydT1mDIM4mLNz7EeZ-fHXUpdg-Ax2AL2JCgMbM9odD5P7W7TlA" TargetMode="External"/><Relationship Id="rId59" Type="http://schemas.openxmlformats.org/officeDocument/2006/relationships/hyperlink" Target="https://gis.dogami.oregon.gov/arcgis/rest/services/lidar/DIGITAL_TERRAIN_MODEL_MOSAIC/ImageServer" TargetMode="External"/><Relationship Id="rId67" Type="http://schemas.openxmlformats.org/officeDocument/2006/relationships/hyperlink" Target="https://gis.dogami.oregon.gov/arcgis/rest/services/lidar/DIGITAL_TERRAIN_MODEL_MOSAIC/ImageServer" TargetMode="External"/><Relationship Id="rId20" Type="http://schemas.openxmlformats.org/officeDocument/2006/relationships/hyperlink" Target="https://doi.org/10.1155/2013/415023" TargetMode="External"/><Relationship Id="rId41" Type="http://schemas.openxmlformats.org/officeDocument/2006/relationships/hyperlink" Target="https://data.usgs.gov/datacatalog/data/USGS:60cb3da7d34e86b938a30cb9" TargetMode="External"/><Relationship Id="rId54" Type="http://schemas.openxmlformats.org/officeDocument/2006/relationships/hyperlink" Target="https://prism.oregonstate.edu/" TargetMode="External"/><Relationship Id="rId62" Type="http://schemas.openxmlformats.org/officeDocument/2006/relationships/hyperlink" Target="https://lemma.forestry.oregonstate.edu/data" TargetMode="External"/><Relationship Id="rId70" Type="http://schemas.openxmlformats.org/officeDocument/2006/relationships/hyperlink" Target="https://gis.dogami.oregon.gov/arcgis/rest/services/lidar/DIGITAL_TERRAIN_MODEL_MOSAIC/ImageServer" TargetMode="External"/><Relationship Id="rId75" Type="http://schemas.openxmlformats.org/officeDocument/2006/relationships/hyperlink" Target="https://gis.dogami.oregon.gov/arcgis/rest/services/lidar/DIGITAL_TERRAIN_MODEL_MOSAIC/ImageServer" TargetMode="External"/><Relationship Id="rId83" Type="http://schemas.openxmlformats.org/officeDocument/2006/relationships/hyperlink" Target="https://lemma.forestry.oregonstate.edu/data" TargetMode="External"/><Relationship Id="rId88" Type="http://schemas.openxmlformats.org/officeDocument/2006/relationships/hyperlink" Target="https://gis.dogami.oregon.gov/arcgis/rest/services/lidar/DIGITAL_TERRAIN_MODEL_MOSAIC/ImageServer" TargetMode="External"/><Relationship Id="rId91" Type="http://schemas.openxmlformats.org/officeDocument/2006/relationships/hyperlink" Target="https://www.arcgis.com/home/item.html?id=cdc49bd63ea54dd2977f3f2853e07fff" TargetMode="External"/><Relationship Id="rId1" Type="http://schemas.openxmlformats.org/officeDocument/2006/relationships/hyperlink" Target="https://pro.arcgis.com/en/pro-app/2.8/tool-reference/spatial-analyst/how-stream-order-works.htm" TargetMode="External"/><Relationship Id="rId6" Type="http://schemas.openxmlformats.org/officeDocument/2006/relationships/hyperlink" Target="https://hydrology.usu.edu/taudem/taudem5/help53/TopographicWetnessIndex.html" TargetMode="External"/><Relationship Id="rId15" Type="http://schemas.openxmlformats.org/officeDocument/2006/relationships/hyperlink" Target="https://evansmurphy.wixsite.com/evansspatial/arcgis-gradient-metrics-toolbox" TargetMode="External"/><Relationship Id="rId23" Type="http://schemas.openxmlformats.org/officeDocument/2006/relationships/hyperlink" Target="https://doi.org/10.1093/forestscience/22.4.457" TargetMode="External"/><Relationship Id="rId28" Type="http://schemas.openxmlformats.org/officeDocument/2006/relationships/hyperlink" Target="https://gis.dogami.oregon.gov/arcgis/rest/services/lidar/DIGITAL_TERRAIN_MODEL_MOSAIC/ImageServer" TargetMode="External"/><Relationship Id="rId36" Type="http://schemas.openxmlformats.org/officeDocument/2006/relationships/hyperlink" Target="https://prism.oregonstate.edu/" TargetMode="External"/><Relationship Id="rId49" Type="http://schemas.openxmlformats.org/officeDocument/2006/relationships/hyperlink" Target="https://pubs.geoscienceworld.org/gsa/gsabulletin/article-abstract/126/3-4/377/126005/Geologic-and-physiographic-controls-on-bed?redirectedFrom=fulltext&amp;casa_token=qvXUDswMxe8AAAAA:XpVvjweiMaGvZAzyqjliydT1mDIM4mLNz7EeZ-fHXUpdg-Ax2AL2JCgMbM9odD5P7W7TlA" TargetMode="External"/><Relationship Id="rId57" Type="http://schemas.openxmlformats.org/officeDocument/2006/relationships/hyperlink" Target="https://gis.dogami.oregon.gov/arcgis/rest/services/lidar/DIGITAL_TERRAIN_MODEL_MOSAIC/ImageServer" TargetMode="External"/><Relationship Id="rId10" Type="http://schemas.openxmlformats.org/officeDocument/2006/relationships/hyperlink" Target="https://doi.org/10.1111/j.1654-1103.2002.tb02087.x" TargetMode="External"/><Relationship Id="rId31" Type="http://schemas.openxmlformats.org/officeDocument/2006/relationships/hyperlink" Target="https://gis.dogami.oregon.gov/arcgis/rest/services/lidar/DIGITAL_TERRAIN_MODEL_MOSAIC/ImageServer" TargetMode="External"/><Relationship Id="rId44" Type="http://schemas.openxmlformats.org/officeDocument/2006/relationships/hyperlink" Target="https://data.usgs.gov/datacatalog/data/USGS:60cb3da7d34e86b938a30cb9" TargetMode="External"/><Relationship Id="rId52" Type="http://schemas.openxmlformats.org/officeDocument/2006/relationships/hyperlink" Target="https://gis.dogami.oregon.gov/arcgis/rest/services/lidar/DIGITAL_TERRAIN_MODEL_MOSAIC/ImageServer" TargetMode="External"/><Relationship Id="rId60" Type="http://schemas.openxmlformats.org/officeDocument/2006/relationships/hyperlink" Target="https://lemma.forestry.oregonstate.edu/data" TargetMode="External"/><Relationship Id="rId65" Type="http://schemas.openxmlformats.org/officeDocument/2006/relationships/hyperlink" Target="https://gis.dogami.oregon.gov/arcgis/rest/services/lidar/DIGITAL_TERRAIN_MODEL_MOSAIC/ImageServer" TargetMode="External"/><Relationship Id="rId73" Type="http://schemas.openxmlformats.org/officeDocument/2006/relationships/hyperlink" Target="https://prism.oregonstate.edu/" TargetMode="External"/><Relationship Id="rId78" Type="http://schemas.openxmlformats.org/officeDocument/2006/relationships/hyperlink" Target="https://gis.dogami.oregon.gov/arcgis/rest/services/lidar/DIGITAL_TERRAIN_MODEL_MOSAIC/ImageServer" TargetMode="External"/><Relationship Id="rId81" Type="http://schemas.openxmlformats.org/officeDocument/2006/relationships/hyperlink" Target="https://gis.dogami.oregon.gov/arcgis/rest/services/lidar/DIGITAL_TERRAIN_MODEL_MOSAIC/ImageServer" TargetMode="External"/><Relationship Id="rId86" Type="http://schemas.openxmlformats.org/officeDocument/2006/relationships/hyperlink" Target="https://gis.dogami.oregon.gov/arcgis/rest/services/lidar/DIGITAL_TERRAIN_MODEL_MOSAIC/ImageServer" TargetMode="External"/><Relationship Id="rId94" Type="http://schemas.openxmlformats.org/officeDocument/2006/relationships/hyperlink" Target="http://www.jennessent.com/downloads/TPI-poster-TNC_18x22.pdf" TargetMode="External"/><Relationship Id="rId4" Type="http://schemas.openxmlformats.org/officeDocument/2006/relationships/hyperlink" Target="https://evansmurphy.wixsite.com/evansspatial/arcgis-gradient-metrics-toolbox" TargetMode="External"/><Relationship Id="rId9" Type="http://schemas.openxmlformats.org/officeDocument/2006/relationships/hyperlink" Target="https://evansmurphy.wixsite.com/evansspatial/arcgis-gradient-metrics-toolbox" TargetMode="External"/><Relationship Id="rId13" Type="http://schemas.openxmlformats.org/officeDocument/2006/relationships/hyperlink" Target="https://doi.org/10.1002/hyp.3360050103" TargetMode="External"/><Relationship Id="rId18" Type="http://schemas.openxmlformats.org/officeDocument/2006/relationships/hyperlink" Target="https://doi.org/10.1029/TR013i001p00350" TargetMode="External"/><Relationship Id="rId39" Type="http://schemas.openxmlformats.org/officeDocument/2006/relationships/hyperlink" Target="https://data.usgs.gov/datacatalog/data/USGS:60cb3da7d34e86b938a30cb9" TargetMode="External"/><Relationship Id="rId34" Type="http://schemas.openxmlformats.org/officeDocument/2006/relationships/hyperlink" Target="https://prism.oregonstate.edu/" TargetMode="External"/><Relationship Id="rId50" Type="http://schemas.openxmlformats.org/officeDocument/2006/relationships/hyperlink" Target="https://pubs.geoscienceworld.org/gsa/gsabulletin/article-abstract/126/3-4/377/126005/Geologic-and-physiographic-controls-on-bed?redirectedFrom=fulltext&amp;casa_token=qvXUDswMxe8AAAAA:XpVvjweiMaGvZAzyqjliydT1mDIM4mLNz7EeZ-fHXUpdg-Ax2AL2JCgMbM9odD5P7W7TlA" TargetMode="External"/><Relationship Id="rId55" Type="http://schemas.openxmlformats.org/officeDocument/2006/relationships/hyperlink" Target="https://prism.oregonstate.edu/" TargetMode="External"/><Relationship Id="rId76" Type="http://schemas.openxmlformats.org/officeDocument/2006/relationships/hyperlink" Target="https://www.arcgis.com/home/item.html?id=cdc49bd63ea54dd2977f3f2853e07fff" TargetMode="External"/><Relationship Id="rId7" Type="http://schemas.openxmlformats.org/officeDocument/2006/relationships/hyperlink" Target="https://doi.org/10.1080/02626667909491834" TargetMode="External"/><Relationship Id="rId71" Type="http://schemas.openxmlformats.org/officeDocument/2006/relationships/hyperlink" Target="https://gis.dogami.oregon.gov/arcgis/rest/services/lidar/DIGITAL_TERRAIN_MODEL_MOSAIC/ImageServer" TargetMode="External"/><Relationship Id="rId92" Type="http://schemas.openxmlformats.org/officeDocument/2006/relationships/hyperlink" Target="https://www.arcgis.com/home/item.html?id=cdc49bd63ea54dd2977f3f2853e07fff" TargetMode="External"/><Relationship Id="rId2" Type="http://schemas.openxmlformats.org/officeDocument/2006/relationships/hyperlink" Target="https://community.esri.com/t5/water-resources-blog/terrain-ruggedness-index-tri-and-vector-ruggedness/ba-p/884340" TargetMode="External"/><Relationship Id="rId29" Type="http://schemas.openxmlformats.org/officeDocument/2006/relationships/hyperlink" Target="https://gis.dogami.oregon.gov/arcgis/rest/services/lidar/DIGITAL_TERRAIN_MODEL_MOSAIC/ImageServer" TargetMode="External"/><Relationship Id="rId24" Type="http://schemas.openxmlformats.org/officeDocument/2006/relationships/hyperlink" Target="https://doi.org/10.1093/forestscience/22.4.457" TargetMode="External"/><Relationship Id="rId40" Type="http://schemas.openxmlformats.org/officeDocument/2006/relationships/hyperlink" Target="https://data.usgs.gov/datacatalog/data/USGS:60cb3da7d34e86b938a30cb9" TargetMode="External"/><Relationship Id="rId45" Type="http://schemas.openxmlformats.org/officeDocument/2006/relationships/hyperlink" Target="https://data.usgs.gov/datacatalog/data/USGS:60cb3da7d34e86b938a30cb9" TargetMode="External"/><Relationship Id="rId66" Type="http://schemas.openxmlformats.org/officeDocument/2006/relationships/hyperlink" Target="https://gis.dogami.oregon.gov/arcgis/rest/services/lidar/DIGITAL_TERRAIN_MODEL_MOSAIC/ImageServer" TargetMode="External"/><Relationship Id="rId87" Type="http://schemas.openxmlformats.org/officeDocument/2006/relationships/hyperlink" Target="https://gis.dogami.oregon.gov/arcgis/rest/services/lidar/DIGITAL_TERRAIN_MODEL_MOSAIC/ImageServer" TargetMode="External"/><Relationship Id="rId61" Type="http://schemas.openxmlformats.org/officeDocument/2006/relationships/hyperlink" Target="https://lemma.forestry.oregonstate.edu/data" TargetMode="External"/><Relationship Id="rId82" Type="http://schemas.openxmlformats.org/officeDocument/2006/relationships/hyperlink" Target="https://lemma.forestry.oregonstate.edu/data" TargetMode="External"/><Relationship Id="rId19" Type="http://schemas.openxmlformats.org/officeDocument/2006/relationships/hyperlink" Target="https://doi.org/10.2307/211866" TargetMode="External"/><Relationship Id="rId14" Type="http://schemas.openxmlformats.org/officeDocument/2006/relationships/hyperlink" Target="https://pro.arcgis.com/en/pro-app/latest/help/analysis/raster-functions/curvature-function.htm" TargetMode="External"/><Relationship Id="rId30" Type="http://schemas.openxmlformats.org/officeDocument/2006/relationships/hyperlink" Target="https://gis.dogami.oregon.gov/arcgis/rest/services/lidar/DIGITAL_TERRAIN_MODEL_MOSAIC/ImageServer" TargetMode="External"/><Relationship Id="rId35" Type="http://schemas.openxmlformats.org/officeDocument/2006/relationships/hyperlink" Target="https://gis.dogami.oregon.gov/arcgis/rest/services/lidar/DIGITAL_TERRAIN_MODEL_MOSAIC/ImageServer" TargetMode="External"/><Relationship Id="rId56" Type="http://schemas.openxmlformats.org/officeDocument/2006/relationships/hyperlink" Target="https://gis.dogami.oregon.gov/arcgis/rest/services/lidar/DIGITAL_TERRAIN_MODEL_MOSAIC/ImageServer" TargetMode="External"/><Relationship Id="rId77" Type="http://schemas.openxmlformats.org/officeDocument/2006/relationships/hyperlink" Target="https://gis.dogami.oregon.gov/arcgis/rest/services/lidar/DIGITAL_TERRAIN_MODEL_MOSAIC/ImageServe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F1043-5AC2-4112-9DC5-7F2289AAEE6E}">
  <dimension ref="A1:R69"/>
  <sheetViews>
    <sheetView tabSelected="1" zoomScale="85" zoomScaleNormal="85" workbookViewId="0">
      <selection activeCell="H1" sqref="E1:H1048576"/>
    </sheetView>
  </sheetViews>
  <sheetFormatPr defaultRowHeight="14.25" x14ac:dyDescent="0.45"/>
  <cols>
    <col min="1" max="1" width="26.3984375" customWidth="1"/>
    <col min="2" max="2" width="48" customWidth="1"/>
    <col min="3" max="3" width="12.33203125" customWidth="1"/>
    <col min="4" max="4" width="21.46484375" style="9" bestFit="1" customWidth="1"/>
    <col min="5" max="5" width="25.1328125" bestFit="1" customWidth="1"/>
    <col min="6" max="6" width="25.1328125" style="9" customWidth="1"/>
    <col min="7" max="7" width="64.46484375" bestFit="1" customWidth="1"/>
    <col min="8" max="8" width="26.796875" customWidth="1"/>
    <col min="9" max="9" width="94.73046875" customWidth="1"/>
    <col min="10" max="10" width="69.86328125" customWidth="1"/>
    <col min="11" max="11" width="255.59765625" bestFit="1" customWidth="1"/>
    <col min="14" max="14" width="18.73046875" customWidth="1"/>
    <col min="15" max="15" width="78.265625" customWidth="1"/>
    <col min="16" max="16" width="115.1328125" customWidth="1"/>
  </cols>
  <sheetData>
    <row r="1" spans="1:18" x14ac:dyDescent="0.45">
      <c r="A1" s="6" t="s">
        <v>137</v>
      </c>
      <c r="B1" s="6" t="s">
        <v>184</v>
      </c>
      <c r="C1" s="6" t="s">
        <v>185</v>
      </c>
      <c r="D1" s="7" t="s">
        <v>222</v>
      </c>
      <c r="E1" s="6" t="s">
        <v>196</v>
      </c>
      <c r="F1" s="7" t="s">
        <v>227</v>
      </c>
      <c r="G1" s="6" t="s">
        <v>228</v>
      </c>
      <c r="H1" s="6" t="s">
        <v>215</v>
      </c>
      <c r="I1" s="6" t="s">
        <v>202</v>
      </c>
      <c r="J1" s="6" t="s">
        <v>191</v>
      </c>
      <c r="K1" t="s">
        <v>192</v>
      </c>
    </row>
    <row r="2" spans="1:18" x14ac:dyDescent="0.45">
      <c r="A2" s="1" t="s">
        <v>186</v>
      </c>
      <c r="B2" s="1" t="s">
        <v>187</v>
      </c>
      <c r="C2" s="1" t="s">
        <v>195</v>
      </c>
      <c r="D2" s="8">
        <v>5</v>
      </c>
      <c r="E2" s="1" t="s">
        <v>197</v>
      </c>
      <c r="F2" s="8" t="s">
        <v>212</v>
      </c>
      <c r="G2" s="1" t="s">
        <v>217</v>
      </c>
      <c r="H2" s="1" t="s">
        <v>213</v>
      </c>
      <c r="I2" s="1" t="s">
        <v>144</v>
      </c>
      <c r="J2" s="4" t="s">
        <v>174</v>
      </c>
      <c r="N2" s="1"/>
      <c r="O2" s="1"/>
      <c r="P2" s="1"/>
      <c r="Q2" s="1"/>
      <c r="R2" s="1"/>
    </row>
    <row r="3" spans="1:18" x14ac:dyDescent="0.45">
      <c r="A3" s="1" t="s">
        <v>40</v>
      </c>
      <c r="B3" s="1" t="s">
        <v>41</v>
      </c>
      <c r="C3" s="1" t="s">
        <v>194</v>
      </c>
      <c r="D3" s="8">
        <v>5</v>
      </c>
      <c r="E3" s="1" t="s">
        <v>201</v>
      </c>
      <c r="F3" s="8" t="s">
        <v>212</v>
      </c>
      <c r="G3" s="1" t="s">
        <v>217</v>
      </c>
      <c r="H3" s="1" t="s">
        <v>213</v>
      </c>
      <c r="I3" s="4" t="s">
        <v>124</v>
      </c>
      <c r="J3" s="4" t="s">
        <v>174</v>
      </c>
      <c r="K3" s="5" t="s">
        <v>158</v>
      </c>
      <c r="N3" s="2"/>
      <c r="O3" s="4"/>
      <c r="Q3" s="1"/>
      <c r="R3" s="1"/>
    </row>
    <row r="4" spans="1:18" x14ac:dyDescent="0.45">
      <c r="A4" s="1" t="s">
        <v>42</v>
      </c>
      <c r="B4" s="1" t="s">
        <v>43</v>
      </c>
      <c r="C4" s="1" t="s">
        <v>194</v>
      </c>
      <c r="D4" s="8">
        <v>5</v>
      </c>
      <c r="E4" s="1" t="s">
        <v>201</v>
      </c>
      <c r="F4" s="8" t="s">
        <v>212</v>
      </c>
      <c r="G4" s="1" t="s">
        <v>217</v>
      </c>
      <c r="H4" s="1" t="s">
        <v>213</v>
      </c>
      <c r="I4" s="4" t="s">
        <v>136</v>
      </c>
      <c r="J4" s="4" t="s">
        <v>174</v>
      </c>
      <c r="K4" s="5" t="s">
        <v>158</v>
      </c>
      <c r="N4" s="2"/>
      <c r="O4" s="4"/>
      <c r="Q4" s="1"/>
      <c r="R4" s="1"/>
    </row>
    <row r="5" spans="1:18" x14ac:dyDescent="0.45">
      <c r="A5" s="1" t="s">
        <v>44</v>
      </c>
      <c r="B5" s="1" t="s">
        <v>45</v>
      </c>
      <c r="C5" s="1" t="s">
        <v>194</v>
      </c>
      <c r="D5" s="8">
        <v>5</v>
      </c>
      <c r="E5" s="1" t="s">
        <v>201</v>
      </c>
      <c r="F5" s="8" t="s">
        <v>212</v>
      </c>
      <c r="G5" s="1" t="s">
        <v>217</v>
      </c>
      <c r="H5" s="1" t="s">
        <v>221</v>
      </c>
      <c r="I5" t="s">
        <v>149</v>
      </c>
      <c r="J5" s="4" t="s">
        <v>174</v>
      </c>
      <c r="K5" s="5" t="s">
        <v>138</v>
      </c>
      <c r="N5" s="2"/>
      <c r="O5" s="4"/>
      <c r="Q5" s="1"/>
      <c r="R5" s="1"/>
    </row>
    <row r="6" spans="1:18" x14ac:dyDescent="0.45">
      <c r="A6" s="1" t="s">
        <v>95</v>
      </c>
      <c r="B6" s="1" t="s">
        <v>189</v>
      </c>
      <c r="C6" s="1" t="s">
        <v>194</v>
      </c>
      <c r="D6" s="8">
        <v>5</v>
      </c>
      <c r="E6" s="1" t="s">
        <v>198</v>
      </c>
      <c r="F6" s="8" t="s">
        <v>237</v>
      </c>
      <c r="G6" s="1" t="s">
        <v>208</v>
      </c>
      <c r="H6" s="1" t="s">
        <v>214</v>
      </c>
      <c r="I6" s="1" t="s">
        <v>141</v>
      </c>
      <c r="J6" s="4" t="s">
        <v>174</v>
      </c>
      <c r="N6" s="2"/>
      <c r="O6" s="4"/>
      <c r="Q6" s="1"/>
      <c r="R6" s="1"/>
    </row>
    <row r="7" spans="1:18" x14ac:dyDescent="0.45">
      <c r="A7" s="1" t="s">
        <v>96</v>
      </c>
      <c r="B7" s="1" t="s">
        <v>97</v>
      </c>
      <c r="C7" s="1" t="s">
        <v>194</v>
      </c>
      <c r="D7" s="8">
        <v>5</v>
      </c>
      <c r="E7" s="1" t="s">
        <v>198</v>
      </c>
      <c r="F7" s="8" t="s">
        <v>237</v>
      </c>
      <c r="G7" s="1" t="s">
        <v>208</v>
      </c>
      <c r="H7" s="1" t="s">
        <v>214</v>
      </c>
      <c r="I7" s="1" t="s">
        <v>142</v>
      </c>
      <c r="J7" s="4" t="s">
        <v>174</v>
      </c>
      <c r="N7" s="2"/>
      <c r="O7" s="4"/>
      <c r="Q7" s="1"/>
      <c r="R7" s="1"/>
    </row>
    <row r="8" spans="1:18" x14ac:dyDescent="0.45">
      <c r="A8" s="1" t="s">
        <v>0</v>
      </c>
      <c r="B8" s="1" t="s">
        <v>1</v>
      </c>
      <c r="C8" s="1" t="s">
        <v>194</v>
      </c>
      <c r="D8" s="8">
        <v>5</v>
      </c>
      <c r="E8" s="1" t="s">
        <v>201</v>
      </c>
      <c r="F8" s="8" t="s">
        <v>212</v>
      </c>
      <c r="G8" s="1" t="s">
        <v>229</v>
      </c>
      <c r="H8" s="1" t="s">
        <v>213</v>
      </c>
      <c r="I8" s="1" t="s">
        <v>203</v>
      </c>
      <c r="J8" s="4" t="s">
        <v>175</v>
      </c>
      <c r="N8" s="2"/>
      <c r="O8" s="4"/>
      <c r="Q8" s="1"/>
      <c r="R8" s="1"/>
    </row>
    <row r="9" spans="1:18" x14ac:dyDescent="0.45">
      <c r="A9" s="1" t="s">
        <v>46</v>
      </c>
      <c r="B9" s="1" t="s">
        <v>47</v>
      </c>
      <c r="C9" s="1" t="s">
        <v>194</v>
      </c>
      <c r="D9" s="8">
        <v>5</v>
      </c>
      <c r="E9" s="1" t="s">
        <v>201</v>
      </c>
      <c r="F9" s="8" t="s">
        <v>212</v>
      </c>
      <c r="G9" s="1" t="s">
        <v>229</v>
      </c>
      <c r="H9" s="1" t="s">
        <v>213</v>
      </c>
      <c r="I9" s="1" t="s">
        <v>203</v>
      </c>
      <c r="J9" s="4" t="s">
        <v>179</v>
      </c>
      <c r="N9" s="2"/>
      <c r="O9" s="4"/>
      <c r="Q9" s="1"/>
      <c r="R9" s="1"/>
    </row>
    <row r="10" spans="1:18" x14ac:dyDescent="0.45">
      <c r="A10" s="1" t="s">
        <v>112</v>
      </c>
      <c r="B10" s="1" t="s">
        <v>113</v>
      </c>
      <c r="C10" s="1" t="s">
        <v>194</v>
      </c>
      <c r="D10" s="8">
        <v>5</v>
      </c>
      <c r="E10" s="1" t="s">
        <v>201</v>
      </c>
      <c r="F10" s="8" t="s">
        <v>212</v>
      </c>
      <c r="G10" s="1" t="s">
        <v>229</v>
      </c>
      <c r="H10" s="1" t="s">
        <v>213</v>
      </c>
      <c r="I10" s="1" t="s">
        <v>203</v>
      </c>
      <c r="J10" s="4" t="s">
        <v>179</v>
      </c>
      <c r="N10" s="2"/>
      <c r="O10" s="4"/>
      <c r="P10" s="1"/>
      <c r="Q10" s="1"/>
      <c r="R10" s="1"/>
    </row>
    <row r="11" spans="1:18" x14ac:dyDescent="0.45">
      <c r="A11" s="1" t="s">
        <v>48</v>
      </c>
      <c r="B11" s="1" t="s">
        <v>49</v>
      </c>
      <c r="C11" s="1" t="s">
        <v>194</v>
      </c>
      <c r="D11" s="8">
        <v>5</v>
      </c>
      <c r="E11" s="1" t="s">
        <v>201</v>
      </c>
      <c r="F11" s="8" t="s">
        <v>212</v>
      </c>
      <c r="G11" s="1" t="s">
        <v>229</v>
      </c>
      <c r="H11" s="1" t="s">
        <v>213</v>
      </c>
      <c r="I11" s="1" t="s">
        <v>203</v>
      </c>
      <c r="J11" s="4" t="s">
        <v>179</v>
      </c>
      <c r="N11" s="1"/>
      <c r="O11" s="4"/>
      <c r="Q11" s="1"/>
      <c r="R11" s="1"/>
    </row>
    <row r="12" spans="1:18" x14ac:dyDescent="0.45">
      <c r="A12" s="1" t="s">
        <v>50</v>
      </c>
      <c r="B12" s="1" t="s">
        <v>51</v>
      </c>
      <c r="C12" s="1" t="s">
        <v>194</v>
      </c>
      <c r="D12" s="8">
        <v>5</v>
      </c>
      <c r="E12" s="1" t="s">
        <v>201</v>
      </c>
      <c r="F12" s="8" t="s">
        <v>212</v>
      </c>
      <c r="G12" s="1" t="s">
        <v>217</v>
      </c>
      <c r="H12" s="1" t="s">
        <v>221</v>
      </c>
      <c r="I12" s="1" t="s">
        <v>154</v>
      </c>
      <c r="J12" s="4" t="s">
        <v>174</v>
      </c>
      <c r="K12" s="5" t="s">
        <v>153</v>
      </c>
      <c r="N12" s="1"/>
      <c r="O12" s="4"/>
      <c r="P12" s="1"/>
      <c r="Q12" s="1"/>
      <c r="R12" s="1"/>
    </row>
    <row r="13" spans="1:18" x14ac:dyDescent="0.45">
      <c r="A13" s="1" t="s">
        <v>52</v>
      </c>
      <c r="B13" s="1" t="s">
        <v>53</v>
      </c>
      <c r="C13" s="1" t="s">
        <v>194</v>
      </c>
      <c r="D13" s="8">
        <v>5</v>
      </c>
      <c r="E13" s="1" t="s">
        <v>198</v>
      </c>
      <c r="F13" s="8" t="s">
        <v>237</v>
      </c>
      <c r="G13" s="1" t="s">
        <v>236</v>
      </c>
      <c r="H13" s="1" t="s">
        <v>214</v>
      </c>
      <c r="I13" s="1" t="s">
        <v>134</v>
      </c>
      <c r="J13" s="4" t="s">
        <v>174</v>
      </c>
      <c r="N13" s="1"/>
      <c r="O13" s="4"/>
      <c r="Q13" s="1"/>
      <c r="R13" s="1"/>
    </row>
    <row r="14" spans="1:18" x14ac:dyDescent="0.45">
      <c r="A14" s="1" t="s">
        <v>54</v>
      </c>
      <c r="B14" s="1" t="s">
        <v>55</v>
      </c>
      <c r="C14" s="1" t="s">
        <v>194</v>
      </c>
      <c r="D14" s="8">
        <v>5</v>
      </c>
      <c r="E14" s="1" t="s">
        <v>198</v>
      </c>
      <c r="F14" s="8" t="s">
        <v>237</v>
      </c>
      <c r="G14" s="1" t="s">
        <v>235</v>
      </c>
      <c r="H14" s="1" t="s">
        <v>214</v>
      </c>
      <c r="I14" s="1" t="s">
        <v>119</v>
      </c>
      <c r="J14" s="4" t="s">
        <v>174</v>
      </c>
      <c r="N14" s="1"/>
      <c r="O14" s="4"/>
      <c r="R14" s="1"/>
    </row>
    <row r="15" spans="1:18" x14ac:dyDescent="0.45">
      <c r="A15" s="1" t="s">
        <v>56</v>
      </c>
      <c r="B15" s="1" t="s">
        <v>57</v>
      </c>
      <c r="C15" s="1" t="s">
        <v>194</v>
      </c>
      <c r="D15" s="8">
        <v>5</v>
      </c>
      <c r="E15" s="1" t="s">
        <v>198</v>
      </c>
      <c r="F15" s="8" t="s">
        <v>237</v>
      </c>
      <c r="G15" s="1" t="s">
        <v>239</v>
      </c>
      <c r="H15" s="1" t="s">
        <v>214</v>
      </c>
      <c r="I15" s="1" t="s">
        <v>135</v>
      </c>
      <c r="J15" s="4" t="s">
        <v>174</v>
      </c>
      <c r="N15" s="1"/>
      <c r="O15" s="4"/>
      <c r="Q15" s="1"/>
      <c r="R15" s="1"/>
    </row>
    <row r="16" spans="1:18" x14ac:dyDescent="0.45">
      <c r="A16" s="1" t="s">
        <v>58</v>
      </c>
      <c r="B16" s="1" t="s">
        <v>59</v>
      </c>
      <c r="C16" s="1" t="s">
        <v>194</v>
      </c>
      <c r="D16" s="8">
        <v>5</v>
      </c>
      <c r="E16" s="1" t="s">
        <v>198</v>
      </c>
      <c r="F16" s="8" t="s">
        <v>237</v>
      </c>
      <c r="G16" s="1" t="s">
        <v>238</v>
      </c>
      <c r="H16" s="1" t="s">
        <v>214</v>
      </c>
      <c r="I16" s="1" t="s">
        <v>122</v>
      </c>
      <c r="J16" s="4" t="s">
        <v>174</v>
      </c>
      <c r="N16" s="1"/>
      <c r="O16" s="4"/>
      <c r="Q16" s="1"/>
      <c r="R16" s="1"/>
    </row>
    <row r="17" spans="1:18" x14ac:dyDescent="0.45">
      <c r="A17" s="1" t="s">
        <v>60</v>
      </c>
      <c r="B17" s="1" t="s">
        <v>61</v>
      </c>
      <c r="C17" s="1" t="s">
        <v>194</v>
      </c>
      <c r="D17" s="8">
        <v>5</v>
      </c>
      <c r="E17" s="1" t="s">
        <v>200</v>
      </c>
      <c r="F17" s="8" t="s">
        <v>212</v>
      </c>
      <c r="G17" s="1" t="s">
        <v>209</v>
      </c>
      <c r="H17" s="1" t="s">
        <v>214</v>
      </c>
      <c r="I17" s="1" t="s">
        <v>120</v>
      </c>
      <c r="J17" s="4" t="s">
        <v>174</v>
      </c>
      <c r="N17" s="1"/>
      <c r="O17" s="4"/>
      <c r="Q17" s="1"/>
      <c r="R17" s="1"/>
    </row>
    <row r="18" spans="1:18" x14ac:dyDescent="0.45">
      <c r="A18" s="1" t="s">
        <v>106</v>
      </c>
      <c r="B18" s="1" t="s">
        <v>23</v>
      </c>
      <c r="C18" s="1" t="s">
        <v>194</v>
      </c>
      <c r="D18" s="8">
        <v>5</v>
      </c>
      <c r="E18" s="1" t="s">
        <v>199</v>
      </c>
      <c r="F18" s="8" t="s">
        <v>212</v>
      </c>
      <c r="G18" s="1" t="s">
        <v>209</v>
      </c>
      <c r="H18" s="1" t="s">
        <v>213</v>
      </c>
      <c r="I18" s="1" t="s">
        <v>161</v>
      </c>
      <c r="J18" s="4" t="s">
        <v>174</v>
      </c>
      <c r="K18" s="5" t="s">
        <v>139</v>
      </c>
      <c r="N18" s="1"/>
      <c r="O18" s="4"/>
      <c r="P18" s="1"/>
      <c r="Q18" s="1"/>
      <c r="R18" s="1"/>
    </row>
    <row r="19" spans="1:18" x14ac:dyDescent="0.45">
      <c r="A19" s="1" t="s">
        <v>62</v>
      </c>
      <c r="B19" s="1" t="s">
        <v>63</v>
      </c>
      <c r="C19" s="1" t="s">
        <v>194</v>
      </c>
      <c r="D19" s="8">
        <v>5</v>
      </c>
      <c r="E19" s="1" t="s">
        <v>201</v>
      </c>
      <c r="F19" s="8" t="s">
        <v>224</v>
      </c>
      <c r="G19" s="1" t="s">
        <v>226</v>
      </c>
      <c r="H19" s="1" t="s">
        <v>214</v>
      </c>
      <c r="I19" s="1" t="s">
        <v>203</v>
      </c>
      <c r="J19" s="4" t="s">
        <v>174</v>
      </c>
      <c r="N19" s="1"/>
      <c r="O19" s="4"/>
      <c r="P19" s="1"/>
      <c r="Q19" s="1"/>
      <c r="R19" s="1"/>
    </row>
    <row r="20" spans="1:18" x14ac:dyDescent="0.45">
      <c r="A20" s="1" t="s">
        <v>64</v>
      </c>
      <c r="B20" s="1" t="s">
        <v>65</v>
      </c>
      <c r="C20" s="1" t="s">
        <v>195</v>
      </c>
      <c r="D20" s="8">
        <v>5</v>
      </c>
      <c r="E20" s="1" t="s">
        <v>197</v>
      </c>
      <c r="F20" s="8" t="s">
        <v>224</v>
      </c>
      <c r="G20" s="1" t="s">
        <v>226</v>
      </c>
      <c r="H20" s="1" t="s">
        <v>214</v>
      </c>
      <c r="I20" s="1" t="s">
        <v>203</v>
      </c>
      <c r="J20" s="4" t="s">
        <v>174</v>
      </c>
      <c r="N20" s="1"/>
      <c r="O20" s="4"/>
      <c r="P20" s="1"/>
      <c r="Q20" s="1"/>
      <c r="R20" s="1"/>
    </row>
    <row r="21" spans="1:18" x14ac:dyDescent="0.45">
      <c r="A21" s="1" t="s">
        <v>66</v>
      </c>
      <c r="B21" s="1" t="s">
        <v>67</v>
      </c>
      <c r="C21" s="1" t="s">
        <v>195</v>
      </c>
      <c r="D21" s="8">
        <v>5</v>
      </c>
      <c r="E21" s="1" t="s">
        <v>197</v>
      </c>
      <c r="F21" s="8" t="s">
        <v>224</v>
      </c>
      <c r="G21" s="1" t="s">
        <v>226</v>
      </c>
      <c r="H21" s="1" t="s">
        <v>214</v>
      </c>
      <c r="I21" s="1" t="s">
        <v>143</v>
      </c>
      <c r="J21" s="4" t="s">
        <v>174</v>
      </c>
      <c r="N21" s="1"/>
      <c r="O21" s="4"/>
      <c r="Q21" s="1"/>
      <c r="R21" s="1"/>
    </row>
    <row r="22" spans="1:18" x14ac:dyDescent="0.45">
      <c r="A22" s="1" t="s">
        <v>115</v>
      </c>
      <c r="B22" s="1" t="s">
        <v>116</v>
      </c>
      <c r="C22" s="1" t="s">
        <v>195</v>
      </c>
      <c r="D22" s="8">
        <v>5</v>
      </c>
      <c r="E22" s="1" t="s">
        <v>197</v>
      </c>
      <c r="F22" s="8" t="s">
        <v>212</v>
      </c>
      <c r="G22" s="1" t="s">
        <v>210</v>
      </c>
      <c r="H22" s="1" t="s">
        <v>214</v>
      </c>
      <c r="I22" s="1" t="s">
        <v>157</v>
      </c>
      <c r="J22" s="4" t="s">
        <v>174</v>
      </c>
      <c r="N22" s="1"/>
      <c r="O22" s="4"/>
      <c r="Q22" s="1"/>
      <c r="R22" s="1"/>
    </row>
    <row r="23" spans="1:18" x14ac:dyDescent="0.45">
      <c r="A23" s="1" t="s">
        <v>2</v>
      </c>
      <c r="B23" s="1" t="s">
        <v>3</v>
      </c>
      <c r="C23" s="1" t="s">
        <v>194</v>
      </c>
      <c r="D23" s="8">
        <v>5</v>
      </c>
      <c r="E23" s="1" t="s">
        <v>201</v>
      </c>
      <c r="F23" s="8" t="s">
        <v>212</v>
      </c>
      <c r="G23" s="1" t="s">
        <v>210</v>
      </c>
      <c r="H23" s="1" t="s">
        <v>214</v>
      </c>
      <c r="I23" s="4" t="s">
        <v>125</v>
      </c>
      <c r="J23" s="4" t="s">
        <v>174</v>
      </c>
      <c r="N23" s="1"/>
      <c r="O23" s="4"/>
      <c r="Q23" s="1"/>
      <c r="R23" s="1"/>
    </row>
    <row r="24" spans="1:18" x14ac:dyDescent="0.45">
      <c r="A24" s="1" t="s">
        <v>68</v>
      </c>
      <c r="B24" s="1" t="s">
        <v>69</v>
      </c>
      <c r="C24" s="1" t="s">
        <v>194</v>
      </c>
      <c r="D24" s="8">
        <v>5</v>
      </c>
      <c r="E24" s="1" t="s">
        <v>201</v>
      </c>
      <c r="F24" s="8" t="s">
        <v>212</v>
      </c>
      <c r="G24" s="1" t="s">
        <v>217</v>
      </c>
      <c r="H24" s="1" t="s">
        <v>214</v>
      </c>
      <c r="I24" s="4" t="s">
        <v>128</v>
      </c>
      <c r="J24" s="4" t="s">
        <v>174</v>
      </c>
      <c r="K24" s="4" t="s">
        <v>129</v>
      </c>
      <c r="N24" s="1"/>
      <c r="O24" s="4"/>
      <c r="Q24" s="1"/>
      <c r="R24" s="1"/>
    </row>
    <row r="25" spans="1:18" x14ac:dyDescent="0.45">
      <c r="A25" s="1" t="s">
        <v>4</v>
      </c>
      <c r="B25" s="1" t="s">
        <v>5</v>
      </c>
      <c r="C25" s="1" t="s">
        <v>194</v>
      </c>
      <c r="D25" s="8">
        <v>30</v>
      </c>
      <c r="E25" s="1" t="s">
        <v>201</v>
      </c>
      <c r="F25" s="8" t="s">
        <v>212</v>
      </c>
      <c r="G25" s="1" t="s">
        <v>230</v>
      </c>
      <c r="H25" s="1" t="s">
        <v>213</v>
      </c>
      <c r="I25" s="1" t="s">
        <v>203</v>
      </c>
      <c r="J25" s="4" t="s">
        <v>175</v>
      </c>
      <c r="N25" s="1"/>
      <c r="O25" s="4"/>
      <c r="P25" s="1"/>
      <c r="Q25" s="1"/>
      <c r="R25" s="1"/>
    </row>
    <row r="26" spans="1:18" x14ac:dyDescent="0.45">
      <c r="A26" s="1" t="s">
        <v>6</v>
      </c>
      <c r="B26" s="1" t="s">
        <v>168</v>
      </c>
      <c r="C26" s="1" t="s">
        <v>194</v>
      </c>
      <c r="D26" s="8" t="s">
        <v>223</v>
      </c>
      <c r="E26" s="1" t="s">
        <v>201</v>
      </c>
      <c r="F26" s="8" t="s">
        <v>212</v>
      </c>
      <c r="G26" s="1" t="s">
        <v>230</v>
      </c>
      <c r="H26" s="1" t="s">
        <v>216</v>
      </c>
      <c r="I26" s="1" t="s">
        <v>225</v>
      </c>
      <c r="J26" s="4" t="s">
        <v>178</v>
      </c>
      <c r="N26" s="1"/>
      <c r="O26" s="4"/>
      <c r="P26" s="1"/>
      <c r="Q26" s="1"/>
      <c r="R26" s="1"/>
    </row>
    <row r="27" spans="1:18" x14ac:dyDescent="0.45">
      <c r="A27" s="1" t="s">
        <v>7</v>
      </c>
      <c r="B27" s="1" t="s">
        <v>169</v>
      </c>
      <c r="C27" s="1" t="s">
        <v>194</v>
      </c>
      <c r="D27" s="8" t="s">
        <v>223</v>
      </c>
      <c r="E27" s="1" t="s">
        <v>201</v>
      </c>
      <c r="F27" s="8" t="s">
        <v>212</v>
      </c>
      <c r="G27" s="1" t="s">
        <v>230</v>
      </c>
      <c r="H27" s="1" t="s">
        <v>216</v>
      </c>
      <c r="I27" s="1" t="s">
        <v>225</v>
      </c>
      <c r="J27" s="4" t="s">
        <v>178</v>
      </c>
      <c r="N27" s="1"/>
      <c r="O27" s="4"/>
      <c r="Q27" s="1"/>
      <c r="R27" s="1"/>
    </row>
    <row r="28" spans="1:18" x14ac:dyDescent="0.45">
      <c r="A28" s="1" t="s">
        <v>8</v>
      </c>
      <c r="B28" s="1" t="s">
        <v>173</v>
      </c>
      <c r="C28" s="1" t="s">
        <v>194</v>
      </c>
      <c r="D28" s="8" t="s">
        <v>223</v>
      </c>
      <c r="E28" s="1" t="s">
        <v>201</v>
      </c>
      <c r="F28" s="8" t="s">
        <v>212</v>
      </c>
      <c r="G28" s="1" t="s">
        <v>230</v>
      </c>
      <c r="H28" s="1" t="s">
        <v>216</v>
      </c>
      <c r="I28" s="1" t="s">
        <v>225</v>
      </c>
      <c r="J28" s="4" t="s">
        <v>178</v>
      </c>
      <c r="N28" s="1"/>
      <c r="O28" s="4"/>
      <c r="Q28" s="1"/>
      <c r="R28" s="1"/>
    </row>
    <row r="29" spans="1:18" x14ac:dyDescent="0.45">
      <c r="A29" s="1" t="s">
        <v>9</v>
      </c>
      <c r="B29" s="1" t="s">
        <v>170</v>
      </c>
      <c r="C29" s="1" t="s">
        <v>194</v>
      </c>
      <c r="D29" s="8" t="s">
        <v>223</v>
      </c>
      <c r="E29" s="1" t="s">
        <v>201</v>
      </c>
      <c r="F29" s="8" t="s">
        <v>212</v>
      </c>
      <c r="G29" s="1" t="s">
        <v>230</v>
      </c>
      <c r="H29" s="1" t="s">
        <v>216</v>
      </c>
      <c r="I29" s="1" t="s">
        <v>225</v>
      </c>
      <c r="J29" s="4" t="s">
        <v>178</v>
      </c>
      <c r="N29" s="1"/>
      <c r="O29" s="4"/>
      <c r="P29" s="1"/>
      <c r="Q29" s="1"/>
      <c r="R29" s="1"/>
    </row>
    <row r="30" spans="1:18" x14ac:dyDescent="0.45">
      <c r="A30" s="1" t="s">
        <v>10</v>
      </c>
      <c r="B30" s="1" t="s">
        <v>171</v>
      </c>
      <c r="C30" s="1" t="s">
        <v>194</v>
      </c>
      <c r="D30" s="8" t="s">
        <v>223</v>
      </c>
      <c r="E30" s="1" t="s">
        <v>201</v>
      </c>
      <c r="F30" s="8" t="s">
        <v>212</v>
      </c>
      <c r="G30" s="1" t="s">
        <v>230</v>
      </c>
      <c r="H30" s="1" t="s">
        <v>216</v>
      </c>
      <c r="I30" s="1" t="s">
        <v>225</v>
      </c>
      <c r="J30" s="4" t="s">
        <v>178</v>
      </c>
      <c r="N30" s="1"/>
      <c r="O30" s="4"/>
      <c r="Q30" s="1"/>
      <c r="R30" s="1"/>
    </row>
    <row r="31" spans="1:18" x14ac:dyDescent="0.45">
      <c r="A31" s="1" t="s">
        <v>11</v>
      </c>
      <c r="B31" s="1" t="s">
        <v>172</v>
      </c>
      <c r="C31" s="1" t="s">
        <v>194</v>
      </c>
      <c r="D31" s="8" t="s">
        <v>223</v>
      </c>
      <c r="E31" s="1" t="s">
        <v>201</v>
      </c>
      <c r="F31" s="8" t="s">
        <v>212</v>
      </c>
      <c r="G31" s="1" t="s">
        <v>230</v>
      </c>
      <c r="H31" s="1" t="s">
        <v>216</v>
      </c>
      <c r="I31" s="1" t="s">
        <v>225</v>
      </c>
      <c r="J31" s="4" t="s">
        <v>178</v>
      </c>
      <c r="N31" s="1"/>
      <c r="O31" s="4"/>
      <c r="Q31" s="1"/>
      <c r="R31" s="1"/>
    </row>
    <row r="32" spans="1:18" x14ac:dyDescent="0.45">
      <c r="A32" s="1" t="s">
        <v>94</v>
      </c>
      <c r="B32" s="1" t="s">
        <v>188</v>
      </c>
      <c r="C32" s="1" t="s">
        <v>195</v>
      </c>
      <c r="D32" s="8">
        <v>5</v>
      </c>
      <c r="E32" s="1" t="s">
        <v>197</v>
      </c>
      <c r="F32" s="8" t="s">
        <v>212</v>
      </c>
      <c r="G32" s="1" t="s">
        <v>217</v>
      </c>
      <c r="H32" s="1" t="s">
        <v>213</v>
      </c>
      <c r="I32" s="1" t="s">
        <v>144</v>
      </c>
      <c r="J32" s="4" t="s">
        <v>174</v>
      </c>
      <c r="N32" s="1"/>
      <c r="O32" s="4"/>
      <c r="Q32" s="1"/>
      <c r="R32" s="1"/>
    </row>
    <row r="33" spans="1:18" x14ac:dyDescent="0.45">
      <c r="A33" s="1" t="s">
        <v>12</v>
      </c>
      <c r="B33" s="1" t="s">
        <v>162</v>
      </c>
      <c r="C33" s="1" t="s">
        <v>194</v>
      </c>
      <c r="D33" s="8">
        <v>30</v>
      </c>
      <c r="E33" s="1" t="s">
        <v>201</v>
      </c>
      <c r="F33" s="8" t="s">
        <v>212</v>
      </c>
      <c r="G33" s="1" t="s">
        <v>229</v>
      </c>
      <c r="H33" s="1" t="s">
        <v>213</v>
      </c>
      <c r="I33" s="1" t="s">
        <v>225</v>
      </c>
      <c r="J33" s="4" t="s">
        <v>177</v>
      </c>
      <c r="N33" s="1"/>
      <c r="O33" s="4"/>
      <c r="Q33" s="1"/>
      <c r="R33" s="1"/>
    </row>
    <row r="34" spans="1:18" x14ac:dyDescent="0.45">
      <c r="A34" s="1" t="s">
        <v>117</v>
      </c>
      <c r="B34" s="1" t="s">
        <v>167</v>
      </c>
      <c r="C34" s="1" t="s">
        <v>194</v>
      </c>
      <c r="D34" s="8">
        <v>30</v>
      </c>
      <c r="E34" s="1" t="s">
        <v>201</v>
      </c>
      <c r="F34" s="8" t="s">
        <v>212</v>
      </c>
      <c r="G34" s="1" t="s">
        <v>229</v>
      </c>
      <c r="H34" s="1" t="s">
        <v>214</v>
      </c>
      <c r="I34" s="1" t="s">
        <v>225</v>
      </c>
      <c r="J34" s="4" t="s">
        <v>177</v>
      </c>
      <c r="N34" s="1"/>
      <c r="O34" s="4"/>
      <c r="P34" s="3"/>
      <c r="Q34" s="1"/>
      <c r="R34" s="1"/>
    </row>
    <row r="35" spans="1:18" x14ac:dyDescent="0.45">
      <c r="A35" s="1" t="s">
        <v>13</v>
      </c>
      <c r="B35" s="1" t="s">
        <v>166</v>
      </c>
      <c r="C35" s="1" t="s">
        <v>194</v>
      </c>
      <c r="D35" s="8">
        <v>30</v>
      </c>
      <c r="E35" s="1" t="s">
        <v>201</v>
      </c>
      <c r="F35" s="8" t="s">
        <v>212</v>
      </c>
      <c r="G35" s="1" t="s">
        <v>229</v>
      </c>
      <c r="H35" s="1" t="s">
        <v>214</v>
      </c>
      <c r="I35" s="1" t="s">
        <v>225</v>
      </c>
      <c r="J35" s="4" t="s">
        <v>177</v>
      </c>
      <c r="N35" s="1"/>
      <c r="O35" s="4"/>
      <c r="P35" s="3"/>
      <c r="Q35" s="1"/>
      <c r="R35" s="1"/>
    </row>
    <row r="36" spans="1:18" x14ac:dyDescent="0.45">
      <c r="A36" s="1" t="s">
        <v>14</v>
      </c>
      <c r="B36" s="1" t="s">
        <v>165</v>
      </c>
      <c r="C36" s="1" t="s">
        <v>194</v>
      </c>
      <c r="D36" s="8">
        <v>30</v>
      </c>
      <c r="E36" s="1" t="s">
        <v>201</v>
      </c>
      <c r="F36" s="8" t="s">
        <v>212</v>
      </c>
      <c r="G36" s="1" t="s">
        <v>229</v>
      </c>
      <c r="H36" s="1" t="s">
        <v>214</v>
      </c>
      <c r="I36" s="1" t="s">
        <v>225</v>
      </c>
      <c r="J36" s="4" t="s">
        <v>177</v>
      </c>
      <c r="N36" s="1"/>
      <c r="O36" s="4"/>
      <c r="Q36" s="1"/>
      <c r="R36" s="1"/>
    </row>
    <row r="37" spans="1:18" x14ac:dyDescent="0.45">
      <c r="A37" s="1" t="s">
        <v>15</v>
      </c>
      <c r="B37" s="1" t="s">
        <v>164</v>
      </c>
      <c r="C37" s="1" t="s">
        <v>194</v>
      </c>
      <c r="D37" s="8">
        <v>30</v>
      </c>
      <c r="E37" s="1" t="s">
        <v>201</v>
      </c>
      <c r="F37" s="8" t="s">
        <v>212</v>
      </c>
      <c r="G37" s="1" t="s">
        <v>229</v>
      </c>
      <c r="H37" s="1" t="s">
        <v>213</v>
      </c>
      <c r="I37" s="1" t="s">
        <v>225</v>
      </c>
      <c r="J37" s="4" t="s">
        <v>177</v>
      </c>
      <c r="N37" s="1"/>
      <c r="O37" s="4"/>
      <c r="Q37" s="1"/>
      <c r="R37" s="1"/>
    </row>
    <row r="38" spans="1:18" x14ac:dyDescent="0.45">
      <c r="A38" s="1" t="s">
        <v>16</v>
      </c>
      <c r="B38" s="1" t="s">
        <v>163</v>
      </c>
      <c r="C38" s="1" t="s">
        <v>194</v>
      </c>
      <c r="D38" s="8">
        <v>30</v>
      </c>
      <c r="E38" s="1" t="s">
        <v>201</v>
      </c>
      <c r="F38" s="8" t="s">
        <v>212</v>
      </c>
      <c r="G38" s="1" t="s">
        <v>229</v>
      </c>
      <c r="H38" s="1" t="s">
        <v>213</v>
      </c>
      <c r="I38" s="1" t="s">
        <v>225</v>
      </c>
      <c r="J38" s="4" t="s">
        <v>177</v>
      </c>
      <c r="N38" s="1"/>
      <c r="O38" s="4"/>
      <c r="Q38" s="1"/>
      <c r="R38" s="1"/>
    </row>
    <row r="39" spans="1:18" x14ac:dyDescent="0.45">
      <c r="A39" s="1" t="s">
        <v>114</v>
      </c>
      <c r="B39" s="1" t="s">
        <v>180</v>
      </c>
      <c r="C39" s="1" t="s">
        <v>194</v>
      </c>
      <c r="D39" s="8">
        <v>30</v>
      </c>
      <c r="E39" s="1" t="s">
        <v>201</v>
      </c>
      <c r="F39" s="8" t="s">
        <v>212</v>
      </c>
      <c r="G39" s="1" t="s">
        <v>229</v>
      </c>
      <c r="H39" s="1" t="s">
        <v>213</v>
      </c>
      <c r="I39" s="1" t="s">
        <v>225</v>
      </c>
      <c r="J39" s="4" t="s">
        <v>177</v>
      </c>
      <c r="N39" s="1"/>
      <c r="O39" s="4"/>
      <c r="Q39" s="1"/>
      <c r="R39" s="1"/>
    </row>
    <row r="40" spans="1:18" x14ac:dyDescent="0.45">
      <c r="A40" s="1" t="s">
        <v>70</v>
      </c>
      <c r="B40" s="1" t="s">
        <v>71</v>
      </c>
      <c r="C40" s="1" t="s">
        <v>194</v>
      </c>
      <c r="D40" s="8">
        <v>5</v>
      </c>
      <c r="E40" s="1" t="s">
        <v>201</v>
      </c>
      <c r="F40" s="8" t="s">
        <v>212</v>
      </c>
      <c r="G40" s="1" t="s">
        <v>229</v>
      </c>
      <c r="H40" s="1" t="s">
        <v>221</v>
      </c>
      <c r="I40" s="1" t="s">
        <v>156</v>
      </c>
      <c r="J40" s="4" t="s">
        <v>174</v>
      </c>
      <c r="K40" s="5" t="s">
        <v>153</v>
      </c>
      <c r="N40" s="1"/>
      <c r="O40" s="4"/>
      <c r="Q40" s="1"/>
      <c r="R40" s="1"/>
    </row>
    <row r="41" spans="1:18" x14ac:dyDescent="0.45">
      <c r="A41" s="1" t="s">
        <v>110</v>
      </c>
      <c r="B41" s="1" t="s">
        <v>111</v>
      </c>
      <c r="C41" s="1" t="s">
        <v>194</v>
      </c>
      <c r="D41" s="8">
        <v>5</v>
      </c>
      <c r="E41" s="1" t="s">
        <v>201</v>
      </c>
      <c r="F41" s="8" t="s">
        <v>212</v>
      </c>
      <c r="G41" s="1" t="s">
        <v>231</v>
      </c>
      <c r="H41" s="1" t="s">
        <v>213</v>
      </c>
      <c r="I41" s="1" t="s">
        <v>148</v>
      </c>
      <c r="J41" s="4" t="s">
        <v>176</v>
      </c>
      <c r="N41" s="1"/>
      <c r="O41" s="4"/>
      <c r="Q41" s="1"/>
      <c r="R41" s="1"/>
    </row>
    <row r="42" spans="1:18" x14ac:dyDescent="0.45">
      <c r="A42" s="1" t="s">
        <v>102</v>
      </c>
      <c r="B42" s="1" t="s">
        <v>103</v>
      </c>
      <c r="C42" s="1" t="s">
        <v>194</v>
      </c>
      <c r="D42" s="8">
        <v>5</v>
      </c>
      <c r="E42" s="1" t="s">
        <v>201</v>
      </c>
      <c r="F42" s="8" t="s">
        <v>212</v>
      </c>
      <c r="G42" s="1" t="s">
        <v>231</v>
      </c>
      <c r="H42" s="1" t="s">
        <v>213</v>
      </c>
      <c r="I42" s="1" t="s">
        <v>207</v>
      </c>
      <c r="J42" s="4" t="s">
        <v>176</v>
      </c>
      <c r="N42" s="1"/>
      <c r="O42" s="4"/>
      <c r="R42" s="1"/>
    </row>
    <row r="43" spans="1:18" x14ac:dyDescent="0.45">
      <c r="A43" s="1" t="s">
        <v>104</v>
      </c>
      <c r="B43" s="1" t="s">
        <v>105</v>
      </c>
      <c r="C43" s="1" t="s">
        <v>194</v>
      </c>
      <c r="D43" s="8">
        <v>5</v>
      </c>
      <c r="E43" s="1" t="s">
        <v>201</v>
      </c>
      <c r="F43" s="8" t="s">
        <v>212</v>
      </c>
      <c r="G43" s="1" t="s">
        <v>231</v>
      </c>
      <c r="H43" s="1" t="s">
        <v>213</v>
      </c>
      <c r="I43" s="1" t="s">
        <v>204</v>
      </c>
      <c r="J43" s="4" t="s">
        <v>176</v>
      </c>
      <c r="N43" s="1"/>
      <c r="O43" s="4"/>
      <c r="Q43" s="1"/>
      <c r="R43" s="1"/>
    </row>
    <row r="44" spans="1:18" x14ac:dyDescent="0.45">
      <c r="A44" s="1" t="s">
        <v>100</v>
      </c>
      <c r="B44" s="1" t="s">
        <v>101</v>
      </c>
      <c r="C44" s="1" t="s">
        <v>194</v>
      </c>
      <c r="D44" s="8">
        <v>5</v>
      </c>
      <c r="E44" s="1" t="s">
        <v>201</v>
      </c>
      <c r="F44" s="8" t="s">
        <v>212</v>
      </c>
      <c r="G44" s="1" t="s">
        <v>231</v>
      </c>
      <c r="H44" s="1" t="s">
        <v>213</v>
      </c>
      <c r="I44" s="1" t="s">
        <v>203</v>
      </c>
      <c r="J44" s="4" t="s">
        <v>176</v>
      </c>
      <c r="N44" s="1"/>
      <c r="O44" s="4"/>
      <c r="R44" s="1"/>
    </row>
    <row r="45" spans="1:18" x14ac:dyDescent="0.45">
      <c r="A45" s="1" t="s">
        <v>72</v>
      </c>
      <c r="B45" s="1" t="s">
        <v>73</v>
      </c>
      <c r="C45" s="1" t="s">
        <v>195</v>
      </c>
      <c r="D45" s="8">
        <v>5</v>
      </c>
      <c r="E45" s="1" t="s">
        <v>197</v>
      </c>
      <c r="F45" s="8" t="s">
        <v>212</v>
      </c>
      <c r="G45" s="1" t="s">
        <v>217</v>
      </c>
      <c r="H45" s="1" t="s">
        <v>221</v>
      </c>
      <c r="I45" s="1" t="s">
        <v>155</v>
      </c>
      <c r="J45" s="4" t="s">
        <v>174</v>
      </c>
      <c r="K45" s="5" t="s">
        <v>153</v>
      </c>
      <c r="N45" s="1"/>
      <c r="O45" s="4"/>
      <c r="R45" s="1"/>
    </row>
    <row r="46" spans="1:18" x14ac:dyDescent="0.45">
      <c r="A46" s="1" t="s">
        <v>17</v>
      </c>
      <c r="B46" s="1" t="s">
        <v>18</v>
      </c>
      <c r="C46" s="1" t="s">
        <v>194</v>
      </c>
      <c r="D46" s="8">
        <v>5</v>
      </c>
      <c r="E46" s="1" t="s">
        <v>201</v>
      </c>
      <c r="F46" s="8" t="s">
        <v>212</v>
      </c>
      <c r="G46" s="1" t="s">
        <v>217</v>
      </c>
      <c r="H46" s="1" t="s">
        <v>221</v>
      </c>
      <c r="I46" s="4" t="s">
        <v>133</v>
      </c>
      <c r="J46" s="4" t="s">
        <v>174</v>
      </c>
      <c r="N46" s="1"/>
      <c r="O46" s="4"/>
      <c r="Q46" s="1"/>
      <c r="R46" s="1"/>
    </row>
    <row r="47" spans="1:18" x14ac:dyDescent="0.45">
      <c r="A47" s="1" t="s">
        <v>74</v>
      </c>
      <c r="B47" s="1" t="s">
        <v>75</v>
      </c>
      <c r="C47" s="1" t="s">
        <v>195</v>
      </c>
      <c r="D47" s="8">
        <v>5</v>
      </c>
      <c r="E47" s="1" t="s">
        <v>197</v>
      </c>
      <c r="F47" s="8" t="s">
        <v>211</v>
      </c>
      <c r="G47" s="1" t="s">
        <v>208</v>
      </c>
      <c r="H47" s="1" t="s">
        <v>214</v>
      </c>
      <c r="I47" s="1" t="s">
        <v>118</v>
      </c>
      <c r="J47" s="4" t="s">
        <v>174</v>
      </c>
      <c r="N47" s="1"/>
      <c r="O47" s="4"/>
      <c r="P47" s="4"/>
      <c r="Q47" s="1"/>
      <c r="R47" s="1"/>
    </row>
    <row r="48" spans="1:18" x14ac:dyDescent="0.45">
      <c r="A48" s="1" t="s">
        <v>76</v>
      </c>
      <c r="B48" s="1" t="s">
        <v>77</v>
      </c>
      <c r="C48" s="1" t="s">
        <v>194</v>
      </c>
      <c r="D48" s="8">
        <v>5</v>
      </c>
      <c r="E48" s="1" t="s">
        <v>201</v>
      </c>
      <c r="F48" s="8" t="s">
        <v>212</v>
      </c>
      <c r="G48" s="1" t="s">
        <v>217</v>
      </c>
      <c r="H48" s="1" t="s">
        <v>221</v>
      </c>
      <c r="I48" s="4" t="s">
        <v>123</v>
      </c>
      <c r="J48" s="4" t="s">
        <v>174</v>
      </c>
      <c r="N48" s="1"/>
      <c r="O48" s="4"/>
      <c r="P48" s="4"/>
      <c r="Q48" s="1"/>
      <c r="R48" s="1"/>
    </row>
    <row r="49" spans="1:18" x14ac:dyDescent="0.45">
      <c r="A49" s="1" t="s">
        <v>19</v>
      </c>
      <c r="B49" s="1" t="s">
        <v>20</v>
      </c>
      <c r="C49" s="1" t="s">
        <v>195</v>
      </c>
      <c r="D49" s="8">
        <v>5</v>
      </c>
      <c r="E49" s="1" t="s">
        <v>197</v>
      </c>
      <c r="F49" s="8" t="s">
        <v>212</v>
      </c>
      <c r="G49" s="1" t="s">
        <v>217</v>
      </c>
      <c r="H49" s="1" t="s">
        <v>221</v>
      </c>
      <c r="I49" s="4" t="s">
        <v>131</v>
      </c>
      <c r="J49" s="4" t="s">
        <v>174</v>
      </c>
      <c r="K49" s="4" t="s">
        <v>132</v>
      </c>
      <c r="N49" s="1"/>
      <c r="O49" s="4"/>
      <c r="P49" s="4"/>
      <c r="Q49" s="1"/>
    </row>
    <row r="50" spans="1:18" x14ac:dyDescent="0.45">
      <c r="A50" s="1" t="s">
        <v>21</v>
      </c>
      <c r="B50" s="1" t="s">
        <v>22</v>
      </c>
      <c r="C50" s="1" t="s">
        <v>194</v>
      </c>
      <c r="D50" s="8">
        <v>5</v>
      </c>
      <c r="E50" s="1" t="s">
        <v>199</v>
      </c>
      <c r="F50" s="8" t="s">
        <v>212</v>
      </c>
      <c r="G50" s="1" t="s">
        <v>232</v>
      </c>
      <c r="H50" s="1" t="s">
        <v>213</v>
      </c>
      <c r="I50" s="4" t="s">
        <v>159</v>
      </c>
      <c r="J50" s="4" t="s">
        <v>174</v>
      </c>
      <c r="K50" s="5" t="s">
        <v>160</v>
      </c>
      <c r="N50" s="1"/>
      <c r="O50" s="4"/>
      <c r="Q50" s="1"/>
      <c r="R50" s="1"/>
    </row>
    <row r="51" spans="1:18" x14ac:dyDescent="0.45">
      <c r="A51" s="1" t="s">
        <v>24</v>
      </c>
      <c r="B51" s="1" t="s">
        <v>25</v>
      </c>
      <c r="C51" s="1" t="s">
        <v>194</v>
      </c>
      <c r="D51" s="8">
        <v>5</v>
      </c>
      <c r="E51" s="1" t="s">
        <v>199</v>
      </c>
      <c r="F51" s="8" t="s">
        <v>212</v>
      </c>
      <c r="G51" s="1" t="s">
        <v>233</v>
      </c>
      <c r="H51" s="1" t="s">
        <v>213</v>
      </c>
      <c r="I51" s="1" t="s">
        <v>205</v>
      </c>
      <c r="J51" s="4" t="s">
        <v>174</v>
      </c>
      <c r="N51" s="1"/>
      <c r="O51" s="4"/>
      <c r="Q51" s="1"/>
      <c r="R51" s="1"/>
    </row>
    <row r="52" spans="1:18" s="12" customFormat="1" x14ac:dyDescent="0.45">
      <c r="A52" s="13" t="s">
        <v>34</v>
      </c>
      <c r="B52" s="13" t="s">
        <v>35</v>
      </c>
      <c r="C52" s="13" t="s">
        <v>194</v>
      </c>
      <c r="D52" s="14">
        <v>5</v>
      </c>
      <c r="E52" s="13" t="s">
        <v>201</v>
      </c>
      <c r="F52" s="14" t="s">
        <v>212</v>
      </c>
      <c r="G52" s="13" t="s">
        <v>230</v>
      </c>
      <c r="H52" s="13"/>
      <c r="I52" s="10" t="s">
        <v>203</v>
      </c>
      <c r="J52" s="11" t="s">
        <v>175</v>
      </c>
      <c r="N52" s="10"/>
      <c r="O52" s="11"/>
      <c r="P52" s="10"/>
      <c r="Q52" s="10"/>
      <c r="R52" s="10"/>
    </row>
    <row r="53" spans="1:18" x14ac:dyDescent="0.45">
      <c r="A53" s="1" t="s">
        <v>109</v>
      </c>
      <c r="B53" s="1" t="s">
        <v>145</v>
      </c>
      <c r="C53" s="1" t="s">
        <v>194</v>
      </c>
      <c r="D53" s="8">
        <v>5</v>
      </c>
      <c r="E53" s="1" t="s">
        <v>201</v>
      </c>
      <c r="F53" s="8" t="s">
        <v>224</v>
      </c>
      <c r="G53" s="1" t="s">
        <v>234</v>
      </c>
      <c r="H53" s="1" t="s">
        <v>214</v>
      </c>
      <c r="I53" s="1" t="s">
        <v>146</v>
      </c>
      <c r="J53" s="4" t="s">
        <v>176</v>
      </c>
      <c r="N53" s="1"/>
      <c r="O53" s="4"/>
      <c r="P53" s="1"/>
      <c r="Q53" s="1"/>
      <c r="R53" s="1"/>
    </row>
    <row r="54" spans="1:18" x14ac:dyDescent="0.45">
      <c r="A54" s="1" t="s">
        <v>98</v>
      </c>
      <c r="B54" s="1" t="s">
        <v>99</v>
      </c>
      <c r="C54" s="1" t="s">
        <v>194</v>
      </c>
      <c r="D54" s="8">
        <v>5</v>
      </c>
      <c r="E54" s="1" t="s">
        <v>201</v>
      </c>
      <c r="F54" s="8" t="s">
        <v>224</v>
      </c>
      <c r="G54" s="1" t="s">
        <v>234</v>
      </c>
      <c r="H54" s="1" t="s">
        <v>214</v>
      </c>
      <c r="I54" s="1" t="s">
        <v>147</v>
      </c>
      <c r="J54" s="4" t="s">
        <v>176</v>
      </c>
      <c r="N54" s="1"/>
      <c r="O54" s="4"/>
      <c r="Q54" s="1"/>
      <c r="R54" s="1"/>
    </row>
    <row r="55" spans="1:18" x14ac:dyDescent="0.45">
      <c r="A55" s="1" t="s">
        <v>78</v>
      </c>
      <c r="B55" s="1" t="s">
        <v>79</v>
      </c>
      <c r="C55" s="1" t="s">
        <v>194</v>
      </c>
      <c r="D55" s="8">
        <v>5</v>
      </c>
      <c r="E55" s="1" t="s">
        <v>201</v>
      </c>
      <c r="F55" s="8" t="s">
        <v>212</v>
      </c>
      <c r="G55" s="1" t="s">
        <v>217</v>
      </c>
      <c r="H55" s="1" t="s">
        <v>214</v>
      </c>
      <c r="I55" s="1" t="s">
        <v>151</v>
      </c>
      <c r="J55" s="4" t="s">
        <v>174</v>
      </c>
      <c r="K55" s="5" t="s">
        <v>150</v>
      </c>
      <c r="N55" s="1"/>
      <c r="O55" s="4"/>
      <c r="P55" s="4"/>
      <c r="Q55" s="1"/>
      <c r="R55" s="1"/>
    </row>
    <row r="56" spans="1:18" x14ac:dyDescent="0.45">
      <c r="A56" s="1" t="s">
        <v>80</v>
      </c>
      <c r="B56" s="1" t="s">
        <v>81</v>
      </c>
      <c r="C56" s="1" t="s">
        <v>194</v>
      </c>
      <c r="D56" s="8">
        <v>5</v>
      </c>
      <c r="E56" s="1" t="s">
        <v>201</v>
      </c>
      <c r="F56" s="8" t="s">
        <v>212</v>
      </c>
      <c r="G56" s="1" t="s">
        <v>217</v>
      </c>
      <c r="H56" s="1" t="s">
        <v>214</v>
      </c>
      <c r="I56" s="4" t="s">
        <v>152</v>
      </c>
      <c r="J56" s="4" t="s">
        <v>174</v>
      </c>
      <c r="N56" s="1"/>
      <c r="O56" s="4"/>
      <c r="Q56" s="1"/>
      <c r="R56" s="1"/>
    </row>
    <row r="57" spans="1:18" x14ac:dyDescent="0.45">
      <c r="A57" s="1" t="s">
        <v>82</v>
      </c>
      <c r="B57" s="1" t="s">
        <v>83</v>
      </c>
      <c r="C57" s="1" t="s">
        <v>194</v>
      </c>
      <c r="D57" s="8">
        <v>5</v>
      </c>
      <c r="E57" s="1" t="s">
        <v>201</v>
      </c>
      <c r="F57" s="8" t="s">
        <v>212</v>
      </c>
      <c r="G57" s="1" t="s">
        <v>217</v>
      </c>
      <c r="H57" s="1" t="s">
        <v>214</v>
      </c>
      <c r="I57" s="4" t="s">
        <v>140</v>
      </c>
      <c r="J57" s="4" t="s">
        <v>174</v>
      </c>
      <c r="N57" s="1"/>
      <c r="O57" s="4"/>
      <c r="Q57" s="1"/>
      <c r="R57" s="1"/>
    </row>
    <row r="58" spans="1:18" x14ac:dyDescent="0.45">
      <c r="A58" s="1" t="s">
        <v>84</v>
      </c>
      <c r="B58" s="1" t="s">
        <v>85</v>
      </c>
      <c r="C58" s="1" t="s">
        <v>194</v>
      </c>
      <c r="D58" s="8">
        <v>5</v>
      </c>
      <c r="E58" s="1" t="s">
        <v>201</v>
      </c>
      <c r="F58" s="8" t="s">
        <v>212</v>
      </c>
      <c r="G58" s="1" t="s">
        <v>217</v>
      </c>
      <c r="H58" s="1" t="s">
        <v>214</v>
      </c>
      <c r="I58" s="1" t="s">
        <v>190</v>
      </c>
      <c r="J58" s="4" t="s">
        <v>174</v>
      </c>
      <c r="K58" s="4" t="s">
        <v>193</v>
      </c>
      <c r="N58" s="1"/>
      <c r="O58" s="4"/>
      <c r="Q58" s="1"/>
      <c r="R58" s="1"/>
    </row>
    <row r="59" spans="1:18" x14ac:dyDescent="0.45">
      <c r="A59" s="1" t="s">
        <v>86</v>
      </c>
      <c r="B59" s="1" t="s">
        <v>87</v>
      </c>
      <c r="C59" s="1" t="s">
        <v>194</v>
      </c>
      <c r="D59" s="8">
        <v>5</v>
      </c>
      <c r="E59" s="1" t="s">
        <v>201</v>
      </c>
      <c r="F59" s="8" t="s">
        <v>212</v>
      </c>
      <c r="G59" s="1" t="s">
        <v>217</v>
      </c>
      <c r="H59" s="1" t="s">
        <v>214</v>
      </c>
      <c r="I59" s="3" t="s">
        <v>121</v>
      </c>
      <c r="J59" s="4" t="s">
        <v>174</v>
      </c>
      <c r="N59" s="1"/>
      <c r="O59" s="4"/>
      <c r="Q59" s="1"/>
      <c r="R59" s="1"/>
    </row>
    <row r="60" spans="1:18" x14ac:dyDescent="0.45">
      <c r="A60" s="1" t="s">
        <v>88</v>
      </c>
      <c r="B60" s="1" t="s">
        <v>89</v>
      </c>
      <c r="C60" s="1" t="s">
        <v>194</v>
      </c>
      <c r="D60" s="8">
        <v>5</v>
      </c>
      <c r="E60" s="1" t="s">
        <v>201</v>
      </c>
      <c r="F60" s="8" t="s">
        <v>212</v>
      </c>
      <c r="G60" s="1" t="s">
        <v>229</v>
      </c>
      <c r="H60" s="1" t="s">
        <v>221</v>
      </c>
      <c r="I60" s="1" t="s">
        <v>203</v>
      </c>
      <c r="J60" s="4" t="s">
        <v>179</v>
      </c>
      <c r="N60" s="1"/>
      <c r="O60" s="4"/>
      <c r="Q60" s="1"/>
      <c r="R60" s="1"/>
    </row>
    <row r="61" spans="1:18" x14ac:dyDescent="0.45">
      <c r="A61" s="1" t="s">
        <v>90</v>
      </c>
      <c r="B61" s="1" t="s">
        <v>91</v>
      </c>
      <c r="C61" s="1" t="s">
        <v>194</v>
      </c>
      <c r="D61" s="8">
        <v>5</v>
      </c>
      <c r="E61" s="1" t="s">
        <v>201</v>
      </c>
      <c r="F61" s="8" t="s">
        <v>212</v>
      </c>
      <c r="G61" s="1" t="s">
        <v>229</v>
      </c>
      <c r="H61" s="1" t="s">
        <v>221</v>
      </c>
      <c r="I61" s="1" t="s">
        <v>203</v>
      </c>
      <c r="J61" s="4" t="s">
        <v>179</v>
      </c>
      <c r="N61" s="1"/>
      <c r="O61" s="4"/>
      <c r="Q61" s="1"/>
      <c r="R61" s="1"/>
    </row>
    <row r="62" spans="1:18" x14ac:dyDescent="0.45">
      <c r="A62" s="1" t="s">
        <v>92</v>
      </c>
      <c r="B62" s="1" t="s">
        <v>93</v>
      </c>
      <c r="C62" s="1" t="s">
        <v>194</v>
      </c>
      <c r="D62" s="8">
        <v>5</v>
      </c>
      <c r="E62" s="1" t="s">
        <v>201</v>
      </c>
      <c r="F62" s="8" t="s">
        <v>212</v>
      </c>
      <c r="G62" s="1" t="s">
        <v>229</v>
      </c>
      <c r="H62" s="1" t="s">
        <v>221</v>
      </c>
      <c r="I62" s="1" t="s">
        <v>203</v>
      </c>
      <c r="J62" s="4" t="s">
        <v>179</v>
      </c>
      <c r="N62" s="1"/>
      <c r="O62" s="4"/>
      <c r="Q62" s="1"/>
      <c r="R62" s="1"/>
    </row>
    <row r="63" spans="1:18" x14ac:dyDescent="0.45">
      <c r="A63" s="1" t="s">
        <v>30</v>
      </c>
      <c r="B63" s="1" t="s">
        <v>31</v>
      </c>
      <c r="C63" s="1" t="s">
        <v>194</v>
      </c>
      <c r="D63" s="8">
        <v>5</v>
      </c>
      <c r="E63" s="1" t="s">
        <v>201</v>
      </c>
      <c r="F63" s="8" t="s">
        <v>212</v>
      </c>
      <c r="G63" s="1" t="s">
        <v>218</v>
      </c>
      <c r="H63" s="1" t="s">
        <v>214</v>
      </c>
      <c r="I63" s="3" t="s">
        <v>181</v>
      </c>
      <c r="J63" s="4" t="s">
        <v>174</v>
      </c>
      <c r="K63" s="4" t="s">
        <v>130</v>
      </c>
      <c r="N63" s="1"/>
      <c r="O63" s="4"/>
      <c r="P63" s="4"/>
      <c r="Q63" s="1"/>
      <c r="R63" s="1"/>
    </row>
    <row r="64" spans="1:18" x14ac:dyDescent="0.45">
      <c r="A64" s="1" t="s">
        <v>28</v>
      </c>
      <c r="B64" s="1" t="s">
        <v>29</v>
      </c>
      <c r="C64" s="1" t="s">
        <v>194</v>
      </c>
      <c r="D64" s="8">
        <v>5</v>
      </c>
      <c r="E64" s="1" t="s">
        <v>201</v>
      </c>
      <c r="F64" s="8" t="s">
        <v>212</v>
      </c>
      <c r="G64" s="1" t="s">
        <v>219</v>
      </c>
      <c r="H64" s="1" t="s">
        <v>221</v>
      </c>
      <c r="I64" s="3" t="s">
        <v>182</v>
      </c>
      <c r="J64" s="4" t="s">
        <v>174</v>
      </c>
      <c r="K64" s="4" t="s">
        <v>130</v>
      </c>
      <c r="N64" s="1"/>
      <c r="O64" s="4"/>
      <c r="P64" s="1"/>
      <c r="Q64" s="1"/>
      <c r="R64" s="1"/>
    </row>
    <row r="65" spans="1:18" x14ac:dyDescent="0.45">
      <c r="A65" s="1" t="s">
        <v>26</v>
      </c>
      <c r="B65" s="1" t="s">
        <v>27</v>
      </c>
      <c r="C65" s="1" t="s">
        <v>194</v>
      </c>
      <c r="D65" s="8">
        <v>5</v>
      </c>
      <c r="E65" s="1" t="s">
        <v>201</v>
      </c>
      <c r="F65" s="8" t="s">
        <v>212</v>
      </c>
      <c r="G65" s="1" t="s">
        <v>220</v>
      </c>
      <c r="H65" s="1" t="s">
        <v>221</v>
      </c>
      <c r="I65" s="3" t="s">
        <v>183</v>
      </c>
      <c r="J65" s="4" t="s">
        <v>174</v>
      </c>
      <c r="K65" s="4" t="s">
        <v>130</v>
      </c>
      <c r="N65" s="1"/>
      <c r="O65" s="4"/>
      <c r="P65" s="1"/>
      <c r="Q65" s="1"/>
      <c r="R65" s="1"/>
    </row>
    <row r="66" spans="1:18" x14ac:dyDescent="0.45">
      <c r="A66" s="1" t="s">
        <v>32</v>
      </c>
      <c r="B66" s="1" t="s">
        <v>33</v>
      </c>
      <c r="C66" s="1" t="s">
        <v>194</v>
      </c>
      <c r="D66" s="8">
        <v>5</v>
      </c>
      <c r="E66" s="1" t="s">
        <v>201</v>
      </c>
      <c r="F66" s="8" t="s">
        <v>212</v>
      </c>
      <c r="G66" s="1" t="s">
        <v>217</v>
      </c>
      <c r="H66" s="1" t="s">
        <v>213</v>
      </c>
      <c r="I66" s="4" t="s">
        <v>126</v>
      </c>
      <c r="J66" s="4" t="s">
        <v>174</v>
      </c>
      <c r="K66" s="4" t="s">
        <v>127</v>
      </c>
    </row>
    <row r="67" spans="1:18" x14ac:dyDescent="0.45">
      <c r="A67" s="1" t="s">
        <v>107</v>
      </c>
      <c r="B67" s="1" t="s">
        <v>108</v>
      </c>
      <c r="C67" s="1" t="s">
        <v>194</v>
      </c>
      <c r="D67" s="8">
        <v>5</v>
      </c>
      <c r="E67" s="1" t="s">
        <v>201</v>
      </c>
      <c r="F67" s="8" t="s">
        <v>212</v>
      </c>
      <c r="G67" s="1" t="s">
        <v>231</v>
      </c>
      <c r="H67" s="1" t="s">
        <v>214</v>
      </c>
      <c r="I67" s="1" t="s">
        <v>206</v>
      </c>
      <c r="J67" s="4" t="s">
        <v>176</v>
      </c>
    </row>
    <row r="68" spans="1:18" x14ac:dyDescent="0.45">
      <c r="A68" s="1" t="s">
        <v>36</v>
      </c>
      <c r="B68" s="1" t="s">
        <v>37</v>
      </c>
      <c r="C68" s="1" t="s">
        <v>194</v>
      </c>
      <c r="D68" s="8">
        <v>30</v>
      </c>
      <c r="E68" s="1" t="s">
        <v>201</v>
      </c>
      <c r="F68" s="8" t="s">
        <v>212</v>
      </c>
      <c r="G68" s="1" t="s">
        <v>230</v>
      </c>
      <c r="H68" s="1" t="s">
        <v>213</v>
      </c>
      <c r="I68" s="1" t="s">
        <v>203</v>
      </c>
      <c r="J68" s="4" t="s">
        <v>175</v>
      </c>
    </row>
    <row r="69" spans="1:18" x14ac:dyDescent="0.45">
      <c r="A69" s="1" t="s">
        <v>38</v>
      </c>
      <c r="B69" s="1" t="s">
        <v>39</v>
      </c>
      <c r="C69" s="1" t="s">
        <v>194</v>
      </c>
      <c r="D69" s="8">
        <v>30</v>
      </c>
      <c r="E69" s="1" t="s">
        <v>201</v>
      </c>
      <c r="F69" s="8" t="s">
        <v>212</v>
      </c>
      <c r="G69" s="1" t="s">
        <v>230</v>
      </c>
      <c r="H69" s="1" t="s">
        <v>213</v>
      </c>
      <c r="I69" s="1" t="s">
        <v>203</v>
      </c>
      <c r="J69" s="4" t="s">
        <v>175</v>
      </c>
      <c r="N69" s="1"/>
      <c r="O69" s="4"/>
      <c r="Q69" s="1"/>
      <c r="R69" s="1"/>
    </row>
  </sheetData>
  <autoFilter ref="A1:K68" xr:uid="{AC0F1043-5AC2-4112-9DC5-7F2289AAEE6E}">
    <sortState xmlns:xlrd2="http://schemas.microsoft.com/office/spreadsheetml/2017/richdata2" ref="A2:K69">
      <sortCondition ref="A1:A68"/>
    </sortState>
  </autoFilter>
  <sortState xmlns:xlrd2="http://schemas.microsoft.com/office/spreadsheetml/2017/richdata2" ref="A2:I68">
    <sortCondition ref="A2:A68"/>
  </sortState>
  <phoneticPr fontId="7" type="noConversion"/>
  <conditionalFormatting sqref="A1:A1048576">
    <cfRule type="duplicateValues" dxfId="0" priority="1"/>
  </conditionalFormatting>
  <hyperlinks>
    <hyperlink ref="I50" r:id="rId1" display="https://pro.arcgis.com/en/pro-app/2.8/tool-reference/spatial-analyst/how-stream-order-works.htm" xr:uid="{977FE390-10FE-46C3-AE64-6B91751E90BC}"/>
    <hyperlink ref="I56" r:id="rId2" display="https://community.esri.com/t5/water-resources-blog/terrain-ruggedness-index-tri-and-vector-ruggedness/ba-p/884340" xr:uid="{3A2C1AC6-D778-4B46-A42E-AF763DD5200F}"/>
    <hyperlink ref="I48" r:id="rId3" display="https://pro.arcgis.com/en/pro-app/2.8/tool-reference/spatial-analyst/slope.htm" xr:uid="{9896A069-E0A4-413C-938F-07F3FABCED1D}"/>
    <hyperlink ref="I3" r:id="rId4" display="https://evansmurphy.wixsite.com/evansspatial/arcgis-gradient-metrics-toolbox" xr:uid="{7ABF7525-68F0-45E5-B899-6E526D56FE38}"/>
    <hyperlink ref="I23" r:id="rId5" display="https://pro.arcgis.com/en/pro-app/latest/tool-reference/spatial-analyst/flow-distance.htm" xr:uid="{7B47D193-9EC6-4EC8-8C65-B0C807CA7465}"/>
    <hyperlink ref="I66" r:id="rId6" display="https://hydrology.usu.edu/taudem/taudem5/help53/TopographicWetnessIndex.html" xr:uid="{837780FA-C5B8-464E-A035-B0C714D55DC7}"/>
    <hyperlink ref="K66" r:id="rId7" display="https://doi.org/10.1080/02626667909491834" xr:uid="{11D8EDF1-C576-44F3-A77F-D125BA59F2F8}"/>
    <hyperlink ref="I57" r:id="rId8" display="https://evansmurphy.wixsite.com/evansspatial/arcgis-gradient-metrics-toolbox" xr:uid="{3F2519F2-0C77-4CB5-9D74-E1B0BC5C8327}"/>
    <hyperlink ref="I24" r:id="rId9" display="https://evansmurphy.wixsite.com/evansspatial/arcgis-gradient-metrics-toolbox" xr:uid="{A14D6B20-F7D2-4AA4-949F-47FF6359F5AB}"/>
    <hyperlink ref="K24" r:id="rId10" display="https://doi.org/10.1111/j.1654-1103.2002.tb02087.x" xr:uid="{BF863CF9-D95C-46BF-B9AB-37CF363BC1CC}"/>
    <hyperlink ref="K63" r:id="rId11" xr:uid="{49C7BEDA-22B9-4C31-A127-75933ACDE4B0}"/>
    <hyperlink ref="I49" r:id="rId12" location=":~:text=Stream%20power%20index%20can%20be,index%20and%20erosion%20risk%20increase." display="http://iflorinsky.impb.ru/si.htm - :~:text=Stream%20power%20index%20can%20be,index%20and%20erosion%20risk%20increase." xr:uid="{E0FA47FB-1646-4A80-8C9D-958F883CCDE3}"/>
    <hyperlink ref="K49" r:id="rId13" display="https://doi.org/10.1002/hyp.3360050103" xr:uid="{593C104E-38D6-4D80-AED0-26F7BBE148A0}"/>
    <hyperlink ref="I46" r:id="rId14" display="https://pro.arcgis.com/en/pro-app/latest/help/analysis/raster-functions/curvature-function.htm" xr:uid="{4E7BD5C4-7AB1-436F-A98F-3F708FBA7AFB}"/>
    <hyperlink ref="K58" r:id="rId15" display="https://evansmurphy.wixsite.com/evansspatial/arcgis-gradient-metrics-toolbox" xr:uid="{D845FE0D-3674-4495-8181-D40859092F31}"/>
    <hyperlink ref="I4" r:id="rId16" display="https://evansmurphy.wixsite.com/evansspatial/arcgis-gradient-metrics-toolbox" xr:uid="{3E12908A-AAFD-4EED-AC3F-414A181A9B7B}"/>
    <hyperlink ref="K5" r:id="rId17" display="https://scholar.google.com/scholar_lookup?title=Concepts+and+techniques+of+vegetation+mapping&amp;author=Roberts%2C+D.W.+%28Utah+State+University%2C+Logan%2C+UT%29&amp;publication_year=1989" xr:uid="{CDA65D8A-AECC-4FCB-B897-B71CEB198E2F}"/>
    <hyperlink ref="K18" r:id="rId18" display="https://doi.org/10.1029/TR013i001p00350" xr:uid="{ED9F0003-0C8E-4236-8191-D01C4CB01AE4}"/>
    <hyperlink ref="K55" r:id="rId19" display="https://doi.org/10.2307/211866" xr:uid="{E8740F49-E52F-40D2-85B8-08D449AD0D87}"/>
    <hyperlink ref="K45" r:id="rId20" display="https://doi.org/10.1155/2013/415023" xr:uid="{A48B447B-CC54-4804-AD19-B6C97E609BC7}"/>
    <hyperlink ref="K40" r:id="rId21" display="https://doi.org/10.1155/2013/415023" xr:uid="{24A80E92-8F3F-437E-AB90-51819F538F77}"/>
    <hyperlink ref="K12" r:id="rId22" display="https://doi.org/10.1155/2013/415023" xr:uid="{D1D7F78B-7F48-4A79-908E-CDC25F2D40B3}"/>
    <hyperlink ref="K3" r:id="rId23" display="https://doi.org/10.1093/forestscience/22.4.457" xr:uid="{29CFB1F0-E43E-454F-B360-125B43DB5303}"/>
    <hyperlink ref="K4" r:id="rId24" display="https://doi.org/10.1093/forestscience/22.4.457" xr:uid="{C4FAA70D-585C-4D68-B7DC-0BC48371CE4C}"/>
    <hyperlink ref="K50" r:id="rId25" display="https://doi.org/10.1130/0016-7606(1952)63%5b1117:HAAOET%5d2.0.CO;2" xr:uid="{E364EB84-C28A-4379-962C-2885A8B316DC}"/>
    <hyperlink ref="J47" r:id="rId26" display="https://gis.dogami.oregon.gov/arcgis/rest/services/lidar/DIGITAL_TERRAIN_MODEL_MOSAIC/ImageServer" xr:uid="{F321353E-D707-4F37-9EEC-257FDD131798}"/>
    <hyperlink ref="J50" r:id="rId27" display="https://gis.dogami.oregon.gov/arcgis/rest/services/lidar/DIGITAL_TERRAIN_MODEL_MOSAIC/ImageServer" xr:uid="{705327D9-4781-4966-84FF-E766E9559FC8}"/>
    <hyperlink ref="J20" r:id="rId28" display="https://gis.dogami.oregon.gov/arcgis/rest/services/lidar/DIGITAL_TERRAIN_MODEL_MOSAIC/ImageServer" xr:uid="{37FA3724-650E-4336-850F-1257CA88176E}"/>
    <hyperlink ref="J15" r:id="rId29" display="https://gis.dogami.oregon.gov/arcgis/rest/services/lidar/DIGITAL_TERRAIN_MODEL_MOSAIC/ImageServer" xr:uid="{F3EBD88B-5D85-433D-B0B1-B04606C3D32E}"/>
    <hyperlink ref="J16" r:id="rId30" display="https://gis.dogami.oregon.gov/arcgis/rest/services/lidar/DIGITAL_TERRAIN_MODEL_MOSAIC/ImageServer" xr:uid="{FD101F7B-F848-49AD-BA69-355D19C5A968}"/>
    <hyperlink ref="J13" r:id="rId31" display="https://gis.dogami.oregon.gov/arcgis/rest/services/lidar/DIGITAL_TERRAIN_MODEL_MOSAIC/ImageServer" xr:uid="{14413448-0F0B-48EE-846C-7B9798AD9333}"/>
    <hyperlink ref="J52" r:id="rId32" display="https://www.arcgis.com/home/item.html?id=cdc49bd63ea54dd2977f3f2853e07fff" xr:uid="{D5AD04C7-2593-46DF-A2E4-0C9D7CE95BE8}"/>
    <hyperlink ref="J21" r:id="rId33" display="https://gis.dogami.oregon.gov/arcgis/rest/services/lidar/DIGITAL_TERRAIN_MODEL_MOSAIC/ImageServer" xr:uid="{399A64EE-0D74-4F17-B6DF-BC32BB0C71DB}"/>
    <hyperlink ref="J67" r:id="rId34" display="https://prism.oregonstate.edu/" xr:uid="{5A707FF6-A795-4D82-8A2B-6084CA0299EC}"/>
    <hyperlink ref="J19" r:id="rId35" display="https://gis.dogami.oregon.gov/arcgis/rest/services/lidar/DIGITAL_TERRAIN_MODEL_MOSAIC/ImageServer" xr:uid="{682AEDAE-87E1-4AE5-ACC6-7311C395FD11}"/>
    <hyperlink ref="J44" r:id="rId36" display="https://prism.oregonstate.edu/" xr:uid="{74649D1E-7191-40EC-BCF2-53C1BACBBD68}"/>
    <hyperlink ref="J43" r:id="rId37" display="https://prism.oregonstate.edu/" xr:uid="{94A5CDA9-4C70-4A49-AFBB-630871769372}"/>
    <hyperlink ref="J42" r:id="rId38" display="https://prism.oregonstate.edu/" xr:uid="{E4E211C7-338D-4837-B395-066DEE089958}"/>
    <hyperlink ref="J39" r:id="rId39" location=":~:text=The%20NLCD%202019%20design%20aims,2%E2%80%933%2Dyear%20intervals." display="https://data.usgs.gov/datacatalog/data/USGS:60cb3da7d34e86b938a30cb9 - :~:text=The%20NLCD%202019%20design%20aims,2%E2%80%933%2Dyear%20intervals." xr:uid="{B7D85234-8AFA-4949-A695-6125FA98A593}"/>
    <hyperlink ref="J38" r:id="rId40" location=":~:text=The%20NLCD%202019%20design%20aims,2%E2%80%933%2Dyear%20intervals." display="https://data.usgs.gov/datacatalog/data/USGS:60cb3da7d34e86b938a30cb9 - :~:text=The%20NLCD%202019%20design%20aims,2%E2%80%933%2Dyear%20intervals." xr:uid="{93FA93DB-3CCB-4CD7-BE53-DE38BBB67785}"/>
    <hyperlink ref="J37" r:id="rId41" location=":~:text=The%20NLCD%202019%20design%20aims,2%E2%80%933%2Dyear%20intervals." display="https://data.usgs.gov/datacatalog/data/USGS:60cb3da7d34e86b938a30cb9 - :~:text=The%20NLCD%202019%20design%20aims,2%E2%80%933%2Dyear%20intervals." xr:uid="{DB1E732F-4611-42A1-9F60-458E6C079416}"/>
    <hyperlink ref="J36" r:id="rId42" location=":~:text=The%20NLCD%202019%20design%20aims,2%E2%80%933%2Dyear%20intervals." display="https://data.usgs.gov/datacatalog/data/USGS:60cb3da7d34e86b938a30cb9 - :~:text=The%20NLCD%202019%20design%20aims,2%E2%80%933%2Dyear%20intervals." xr:uid="{7622DFB7-1808-431A-B2D1-E519A38AFB8A}"/>
    <hyperlink ref="J35" r:id="rId43" location=":~:text=The%20NLCD%202019%20design%20aims,2%E2%80%933%2Dyear%20intervals." display="https://data.usgs.gov/datacatalog/data/USGS:60cb3da7d34e86b938a30cb9 - :~:text=The%20NLCD%202019%20design%20aims,2%E2%80%933%2Dyear%20intervals." xr:uid="{B9D54685-363E-436D-9651-00F1D836EDF6}"/>
    <hyperlink ref="J34" r:id="rId44" location=":~:text=The%20NLCD%202019%20design%20aims,2%E2%80%933%2Dyear%20intervals." display="https://data.usgs.gov/datacatalog/data/USGS:60cb3da7d34e86b938a30cb9 - :~:text=The%20NLCD%202019%20design%20aims,2%E2%80%933%2Dyear%20intervals." xr:uid="{BAFA933D-D541-475F-ACEE-B16FA64D6426}"/>
    <hyperlink ref="J33" r:id="rId45" location=":~:text=The%20NLCD%202019%20design%20aims,2%E2%80%933%2Dyear%20intervals." display="https://data.usgs.gov/datacatalog/data/USGS:60cb3da7d34e86b938a30cb9 - :~:text=The%20NLCD%202019%20design%20aims,2%E2%80%933%2Dyear%20intervals." xr:uid="{60D09F74-9185-4987-8435-06F9134BB206}"/>
    <hyperlink ref="J31" r:id="rId46" display="https://pubs.geoscienceworld.org/gsa/gsabulletin/article-abstract/126/3-4/377/126005/Geologic-and-physiographic-controls-on-bed?redirectedFrom=fulltext&amp;casa_token=qvXUDswMxe8AAAAA:XpVvjweiMaGvZAzyqjliydT1mDIM4mLNz7EeZ-fHXUpdg-Ax2AL2JCgMbM9odD5P7W7TlA" xr:uid="{0676EEAA-8198-46D5-8F46-CA262A54CE2A}"/>
    <hyperlink ref="J30" r:id="rId47" display="https://pubs.geoscienceworld.org/gsa/gsabulletin/article-abstract/126/3-4/377/126005/Geologic-and-physiographic-controls-on-bed?redirectedFrom=fulltext&amp;casa_token=qvXUDswMxe8AAAAA:XpVvjweiMaGvZAzyqjliydT1mDIM4mLNz7EeZ-fHXUpdg-Ax2AL2JCgMbM9odD5P7W7TlA" xr:uid="{69C47095-B01F-4EFD-9CFB-09C7D95F6BF0}"/>
    <hyperlink ref="J29" r:id="rId48" display="https://pubs.geoscienceworld.org/gsa/gsabulletin/article-abstract/126/3-4/377/126005/Geologic-and-physiographic-controls-on-bed?redirectedFrom=fulltext&amp;casa_token=qvXUDswMxe8AAAAA:XpVvjweiMaGvZAzyqjliydT1mDIM4mLNz7EeZ-fHXUpdg-Ax2AL2JCgMbM9odD5P7W7TlA" xr:uid="{FA38BB3F-8886-4428-A73F-0BFC9C108EFA}"/>
    <hyperlink ref="J28" r:id="rId49" display="https://pubs.geoscienceworld.org/gsa/gsabulletin/article-abstract/126/3-4/377/126005/Geologic-and-physiographic-controls-on-bed?redirectedFrom=fulltext&amp;casa_token=qvXUDswMxe8AAAAA:XpVvjweiMaGvZAzyqjliydT1mDIM4mLNz7EeZ-fHXUpdg-Ax2AL2JCgMbM9odD5P7W7TlA" xr:uid="{7D2C7062-F224-4B6B-802E-C9DA6E452011}"/>
    <hyperlink ref="J27" r:id="rId50" display="https://pubs.geoscienceworld.org/gsa/gsabulletin/article-abstract/126/3-4/377/126005/Geologic-and-physiographic-controls-on-bed?redirectedFrom=fulltext&amp;casa_token=qvXUDswMxe8AAAAA:XpVvjweiMaGvZAzyqjliydT1mDIM4mLNz7EeZ-fHXUpdg-Ax2AL2JCgMbM9odD5P7W7TlA" xr:uid="{136247BC-4E0E-41B1-B0CD-3DAC1A4EE3C2}"/>
    <hyperlink ref="J26" r:id="rId51" display="https://pubs.geoscienceworld.org/gsa/gsabulletin/article-abstract/126/3-4/377/126005/Geologic-and-physiographic-controls-on-bed?redirectedFrom=fulltext&amp;casa_token=qvXUDswMxe8AAAAA:XpVvjweiMaGvZAzyqjliydT1mDIM4mLNz7EeZ-fHXUpdg-Ax2AL2JCgMbM9odD5P7W7TlA" xr:uid="{38C1F193-1B01-48C3-AE26-5D057855BC16}"/>
    <hyperlink ref="J22" r:id="rId52" display="https://gis.dogami.oregon.gov/arcgis/rest/services/lidar/DIGITAL_TERRAIN_MODEL_MOSAIC/ImageServer" xr:uid="{B3C2654B-829D-4CBA-94F3-14840BA9AB60}"/>
    <hyperlink ref="J23" r:id="rId53" display="https://gis.dogami.oregon.gov/arcgis/rest/services/lidar/DIGITAL_TERRAIN_MODEL_MOSAIC/ImageServer" xr:uid="{0EB8FD19-F027-408F-865E-994273D16AC8}"/>
    <hyperlink ref="J53" r:id="rId54" display="https://prism.oregonstate.edu/" xr:uid="{6DB9165A-C953-44E0-ADFF-F97B0D7B02DF}"/>
    <hyperlink ref="J54" r:id="rId55" display="https://prism.oregonstate.edu/" xr:uid="{3FB843BE-05AE-4EC0-9CC5-BDB5BE9551E2}"/>
    <hyperlink ref="J66" r:id="rId56" display="https://gis.dogami.oregon.gov/arcgis/rest/services/lidar/DIGITAL_TERRAIN_MODEL_MOSAIC/ImageServer" xr:uid="{3654FBD1-E650-4177-A886-32E81D5AB1B8}"/>
    <hyperlink ref="J65" r:id="rId57" display="https://gis.dogami.oregon.gov/arcgis/rest/services/lidar/DIGITAL_TERRAIN_MODEL_MOSAIC/ImageServer" xr:uid="{2F0ED4C0-85FD-40BF-8E6D-2CD516C30EAE}"/>
    <hyperlink ref="J64" r:id="rId58" display="https://gis.dogami.oregon.gov/arcgis/rest/services/lidar/DIGITAL_TERRAIN_MODEL_MOSAIC/ImageServer" xr:uid="{7495434F-8A0E-4C4A-8248-C243252024A5}"/>
    <hyperlink ref="J63" r:id="rId59" display="https://gis.dogami.oregon.gov/arcgis/rest/services/lidar/DIGITAL_TERRAIN_MODEL_MOSAIC/ImageServer" xr:uid="{9E823A26-A7DD-464D-AC85-B8AD609ED8B0}"/>
    <hyperlink ref="J62" r:id="rId60" display="https://lemma.forestry.oregonstate.edu/data" xr:uid="{AA3E20E8-2EAF-4B2D-A5AC-1C6CBE6D77B3}"/>
    <hyperlink ref="J61" r:id="rId61" display="https://lemma.forestry.oregonstate.edu/data" xr:uid="{1089F615-CAAE-454B-89A6-904FB06DDD66}"/>
    <hyperlink ref="J60" r:id="rId62" display="https://lemma.forestry.oregonstate.edu/data" xr:uid="{B0B9329A-17FF-419F-B3E2-B46AE6D027F1}"/>
    <hyperlink ref="J59" r:id="rId63" display="https://gis.dogami.oregon.gov/arcgis/rest/services/lidar/DIGITAL_TERRAIN_MODEL_MOSAIC/ImageServer" xr:uid="{8BE20D4C-5116-4D20-91D5-F4A27E5F6807}"/>
    <hyperlink ref="J58" r:id="rId64" display="https://gis.dogami.oregon.gov/arcgis/rest/services/lidar/DIGITAL_TERRAIN_MODEL_MOSAIC/ImageServer" xr:uid="{57DBA431-0248-47CC-A97C-B42C3F020C8E}"/>
    <hyperlink ref="J57" r:id="rId65" display="https://gis.dogami.oregon.gov/arcgis/rest/services/lidar/DIGITAL_TERRAIN_MODEL_MOSAIC/ImageServer" xr:uid="{C9E3CE96-8495-49C3-A3F6-940A05607710}"/>
    <hyperlink ref="J56" r:id="rId66" display="https://gis.dogami.oregon.gov/arcgis/rest/services/lidar/DIGITAL_TERRAIN_MODEL_MOSAIC/ImageServer" xr:uid="{D653CEE2-FEF2-4DED-B844-C20C6C6ADC6C}"/>
    <hyperlink ref="J55" r:id="rId67" display="https://gis.dogami.oregon.gov/arcgis/rest/services/lidar/DIGITAL_TERRAIN_MODEL_MOSAIC/ImageServer" xr:uid="{B0EE356D-8668-4577-ABA0-736D9D9D08AB}"/>
    <hyperlink ref="J51" r:id="rId68" display="https://gis.dogami.oregon.gov/arcgis/rest/services/lidar/DIGITAL_TERRAIN_MODEL_MOSAIC/ImageServer" xr:uid="{4A8C8440-69BC-47DC-A46C-9C67019A003B}"/>
    <hyperlink ref="J49" r:id="rId69" display="https://gis.dogami.oregon.gov/arcgis/rest/services/lidar/DIGITAL_TERRAIN_MODEL_MOSAIC/ImageServer" xr:uid="{C9D0EEE2-FB81-4E35-BA80-0ABE07B854C4}"/>
    <hyperlink ref="J48" r:id="rId70" display="https://gis.dogami.oregon.gov/arcgis/rest/services/lidar/DIGITAL_TERRAIN_MODEL_MOSAIC/ImageServer" xr:uid="{2C332E60-322A-48F7-9A30-CCF26712056A}"/>
    <hyperlink ref="J46" r:id="rId71" display="https://gis.dogami.oregon.gov/arcgis/rest/services/lidar/DIGITAL_TERRAIN_MODEL_MOSAIC/ImageServer" xr:uid="{0D2A92BF-0063-4F83-B800-222D36A72B85}"/>
    <hyperlink ref="J45" r:id="rId72" display="https://gis.dogami.oregon.gov/arcgis/rest/services/lidar/DIGITAL_TERRAIN_MODEL_MOSAIC/ImageServer" xr:uid="{A7039E7A-52E7-46B4-A9CC-843C6826F5EC}"/>
    <hyperlink ref="J41" r:id="rId73" display="https://prism.oregonstate.edu/" xr:uid="{B3567092-D9A7-4813-95F6-340A3451CD69}"/>
    <hyperlink ref="J40" r:id="rId74" display="https://gis.dogami.oregon.gov/arcgis/rest/services/lidar/DIGITAL_TERRAIN_MODEL_MOSAIC/ImageServer" xr:uid="{905CC7C8-A783-4D41-8DF0-FBED5DDE4AB1}"/>
    <hyperlink ref="J32" r:id="rId75" display="https://gis.dogami.oregon.gov/arcgis/rest/services/lidar/DIGITAL_TERRAIN_MODEL_MOSAIC/ImageServer" xr:uid="{24DF3689-9781-4198-9F7E-125C7A90A1CB}"/>
    <hyperlink ref="J25" r:id="rId76" display="https://www.arcgis.com/home/item.html?id=cdc49bd63ea54dd2977f3f2853e07fff" xr:uid="{17EA70C7-1558-4FC1-A425-E12E751BA700}"/>
    <hyperlink ref="J24" r:id="rId77" display="https://gis.dogami.oregon.gov/arcgis/rest/services/lidar/DIGITAL_TERRAIN_MODEL_MOSAIC/ImageServer" xr:uid="{061E6693-3769-4F43-A200-D5CDF29703BB}"/>
    <hyperlink ref="J18" r:id="rId78" display="https://gis.dogami.oregon.gov/arcgis/rest/services/lidar/DIGITAL_TERRAIN_MODEL_MOSAIC/ImageServer" xr:uid="{6E858752-9E71-4CFF-BD25-8CFE495F444B}"/>
    <hyperlink ref="J17" r:id="rId79" display="https://gis.dogami.oregon.gov/arcgis/rest/services/lidar/DIGITAL_TERRAIN_MODEL_MOSAIC/ImageServer" xr:uid="{EA97093E-D9D7-40D6-8D0D-CE92E6A3F958}"/>
    <hyperlink ref="J14" r:id="rId80" display="https://gis.dogami.oregon.gov/arcgis/rest/services/lidar/DIGITAL_TERRAIN_MODEL_MOSAIC/ImageServer" xr:uid="{5970D5C0-32A6-4265-981C-D9B4FFA0D9D9}"/>
    <hyperlink ref="J12" r:id="rId81" display="https://gis.dogami.oregon.gov/arcgis/rest/services/lidar/DIGITAL_TERRAIN_MODEL_MOSAIC/ImageServer" xr:uid="{382A28D1-549E-4097-AD82-A50F3DAD11EB}"/>
    <hyperlink ref="J11" r:id="rId82" display="https://lemma.forestry.oregonstate.edu/data" xr:uid="{F794E70B-B304-4D9C-A5AB-49A67CD68E8D}"/>
    <hyperlink ref="J10" r:id="rId83" display="https://lemma.forestry.oregonstate.edu/data" xr:uid="{C4019ECA-0244-4746-B6D0-2D674ED08337}"/>
    <hyperlink ref="J9" r:id="rId84" display="https://lemma.forestry.oregonstate.edu/data" xr:uid="{B2EA6C61-176B-47DA-A54A-B747C2351098}"/>
    <hyperlink ref="J8" r:id="rId85" display="https://www.arcgis.com/home/item.html?id=cdc49bd63ea54dd2977f3f2853e07fff" xr:uid="{CFE88073-D224-49DF-A675-A489A455B8A1}"/>
    <hyperlink ref="J7" r:id="rId86" display="https://gis.dogami.oregon.gov/arcgis/rest/services/lidar/DIGITAL_TERRAIN_MODEL_MOSAIC/ImageServer" xr:uid="{D07D915E-039B-49DE-83EF-C54F733FFF73}"/>
    <hyperlink ref="J6" r:id="rId87" display="https://gis.dogami.oregon.gov/arcgis/rest/services/lidar/DIGITAL_TERRAIN_MODEL_MOSAIC/ImageServer" xr:uid="{367078D4-1A5A-4684-969C-845D1661D77C}"/>
    <hyperlink ref="J5" r:id="rId88" display="https://gis.dogami.oregon.gov/arcgis/rest/services/lidar/DIGITAL_TERRAIN_MODEL_MOSAIC/ImageServer" xr:uid="{17B4EC4B-D9E2-4CE0-BBFA-79A847E75000}"/>
    <hyperlink ref="J4" r:id="rId89" display="https://gis.dogami.oregon.gov/arcgis/rest/services/lidar/DIGITAL_TERRAIN_MODEL_MOSAIC/ImageServer" xr:uid="{C0F32753-50E6-461E-8DBE-49DA4B3549CA}"/>
    <hyperlink ref="J3" r:id="rId90" display="https://gis.dogami.oregon.gov/arcgis/rest/services/lidar/DIGITAL_TERRAIN_MODEL_MOSAIC/ImageServer" xr:uid="{FDF92692-6CCE-41D5-BA46-81CB934E74A9}"/>
    <hyperlink ref="J69" r:id="rId91" display="https://www.arcgis.com/home/item.html?id=cdc49bd63ea54dd2977f3f2853e07fff" xr:uid="{89B1E0F1-2CFC-4B85-A80B-391A7B8602D9}"/>
    <hyperlink ref="J68" r:id="rId92" display="https://www.arcgis.com/home/item.html?id=cdc49bd63ea54dd2977f3f2853e07fff" xr:uid="{AFAA603E-B817-4320-9846-B2BCF7034A96}"/>
    <hyperlink ref="J2" r:id="rId93" display="https://gis.dogami.oregon.gov/arcgis/rest/services/lidar/DIGITAL_TERRAIN_MODEL_MOSAIC/ImageServer" xr:uid="{7A681A55-215E-4CC3-B329-D8A7EBAD900C}"/>
    <hyperlink ref="K65" r:id="rId94" xr:uid="{AC333EAB-4A61-4B4F-A240-0E3A2FA5DDAC}"/>
  </hyperlinks>
  <pageMargins left="0.7" right="0.7" top="0.75" bottom="0.75" header="0.3" footer="0.3"/>
  <pageSetup orientation="portrait" r:id="rId9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</dc:creator>
  <cp:lastModifiedBy>Jonathan Burnett</cp:lastModifiedBy>
  <dcterms:created xsi:type="dcterms:W3CDTF">2022-05-24T17:02:33Z</dcterms:created>
  <dcterms:modified xsi:type="dcterms:W3CDTF">2022-10-21T20:40:37Z</dcterms:modified>
</cp:coreProperties>
</file>